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ershom/Dropbox (Weizmann Institute)/DFT2024/"/>
    </mc:Choice>
  </mc:AlternateContent>
  <xr:revisionPtr revIDLastSave="0" documentId="13_ncr:1_{7597A450-DE33-7042-B8BA-839713A7072D}" xr6:coauthVersionLast="47" xr6:coauthVersionMax="47" xr10:uidLastSave="{00000000-0000-0000-0000-000000000000}"/>
  <bookViews>
    <workbookView xWindow="0" yWindow="500" windowWidth="51200" windowHeight="27140" xr2:uid="{B985A164-F47C-B84F-8B8C-B8C1BB6D4EAC}"/>
  </bookViews>
  <sheets>
    <sheet name="VDZ(d,s)" sheetId="1" r:id="rId1"/>
    <sheet name="Septuples VDZ(p,s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69" i="1" l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2" i="1"/>
  <c r="V77" i="2"/>
  <c r="W77" i="2"/>
  <c r="X77" i="2"/>
  <c r="Y77" i="2"/>
  <c r="U77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11" i="2"/>
  <c r="V11" i="2"/>
  <c r="N28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2" i="1"/>
  <c r="N23" i="1"/>
  <c r="N24" i="1"/>
  <c r="N25" i="1"/>
  <c r="N26" i="1"/>
  <c r="N27" i="1"/>
  <c r="N30" i="1"/>
  <c r="N31" i="1"/>
  <c r="N32" i="1"/>
  <c r="N34" i="1"/>
  <c r="N35" i="1"/>
  <c r="N36" i="1"/>
  <c r="N37" i="1"/>
  <c r="N39" i="1"/>
  <c r="N40" i="1"/>
  <c r="N41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2" i="1"/>
  <c r="O2" i="1"/>
  <c r="Y12" i="2" l="1"/>
  <c r="AB3" i="1" s="1"/>
  <c r="Y13" i="2"/>
  <c r="AB4" i="1" s="1"/>
  <c r="Y14" i="2"/>
  <c r="AB5" i="1" s="1"/>
  <c r="Y15" i="2"/>
  <c r="AB6" i="1" s="1"/>
  <c r="Y16" i="2"/>
  <c r="AB7" i="1" s="1"/>
  <c r="Y17" i="2"/>
  <c r="AB8" i="1" s="1"/>
  <c r="Y18" i="2"/>
  <c r="AB9" i="1" s="1"/>
  <c r="Y19" i="2"/>
  <c r="Y20" i="2"/>
  <c r="AB11" i="1" s="1"/>
  <c r="Y21" i="2"/>
  <c r="AB12" i="1" s="1"/>
  <c r="Y22" i="2"/>
  <c r="AB13" i="1" s="1"/>
  <c r="Y23" i="2"/>
  <c r="AB14" i="1" s="1"/>
  <c r="Y24" i="2"/>
  <c r="AB15" i="1" s="1"/>
  <c r="Y25" i="2"/>
  <c r="AB16" i="1" s="1"/>
  <c r="Y26" i="2"/>
  <c r="AB17" i="1" s="1"/>
  <c r="Y27" i="2"/>
  <c r="AB18" i="1" s="1"/>
  <c r="Y28" i="2"/>
  <c r="AB19" i="1" s="1"/>
  <c r="Y29" i="2"/>
  <c r="AB20" i="1" s="1"/>
  <c r="Y31" i="2"/>
  <c r="AB22" i="1" s="1"/>
  <c r="Y32" i="2"/>
  <c r="AB23" i="1" s="1"/>
  <c r="Y33" i="2"/>
  <c r="AB24" i="1" s="1"/>
  <c r="Y34" i="2"/>
  <c r="AB25" i="1" s="1"/>
  <c r="Y35" i="2"/>
  <c r="AB26" i="1" s="1"/>
  <c r="Y36" i="2"/>
  <c r="AB27" i="1" s="1"/>
  <c r="Y37" i="2"/>
  <c r="AB28" i="1" s="1"/>
  <c r="Y39" i="2"/>
  <c r="AB30" i="1" s="1"/>
  <c r="Y40" i="2"/>
  <c r="AB31" i="1" s="1"/>
  <c r="Y41" i="2"/>
  <c r="AB32" i="1" s="1"/>
  <c r="Y42" i="2"/>
  <c r="Y43" i="2"/>
  <c r="AB34" i="1" s="1"/>
  <c r="Y44" i="2"/>
  <c r="AB35" i="1" s="1"/>
  <c r="Y45" i="2"/>
  <c r="AB36" i="1" s="1"/>
  <c r="Y46" i="2"/>
  <c r="AB37" i="1" s="1"/>
  <c r="Y47" i="2"/>
  <c r="Y48" i="2"/>
  <c r="AB39" i="1" s="1"/>
  <c r="Y49" i="2"/>
  <c r="AB40" i="1" s="1"/>
  <c r="Y50" i="2"/>
  <c r="AB41" i="1" s="1"/>
  <c r="Y51" i="2"/>
  <c r="Y52" i="2"/>
  <c r="AB43" i="1" s="1"/>
  <c r="Y53" i="2"/>
  <c r="AB44" i="1" s="1"/>
  <c r="Y54" i="2"/>
  <c r="AB45" i="1" s="1"/>
  <c r="Y55" i="2"/>
  <c r="AB46" i="1" s="1"/>
  <c r="Y56" i="2"/>
  <c r="AB47" i="1" s="1"/>
  <c r="Y57" i="2"/>
  <c r="AB48" i="1" s="1"/>
  <c r="Y58" i="2"/>
  <c r="AB49" i="1" s="1"/>
  <c r="Y59" i="2"/>
  <c r="AB50" i="1" s="1"/>
  <c r="Y60" i="2"/>
  <c r="AB51" i="1" s="1"/>
  <c r="Y61" i="2"/>
  <c r="AB52" i="1" s="1"/>
  <c r="Y62" i="2"/>
  <c r="AB53" i="1" s="1"/>
  <c r="Y63" i="2"/>
  <c r="AB54" i="1" s="1"/>
  <c r="Y64" i="2"/>
  <c r="AB55" i="1" s="1"/>
  <c r="Y65" i="2"/>
  <c r="AB56" i="1" s="1"/>
  <c r="Y66" i="2"/>
  <c r="AB57" i="1" s="1"/>
  <c r="Y67" i="2"/>
  <c r="AB58" i="1" s="1"/>
  <c r="Y68" i="2"/>
  <c r="AB59" i="1" s="1"/>
  <c r="Y69" i="2"/>
  <c r="AB60" i="1" s="1"/>
  <c r="Y70" i="2"/>
  <c r="AB61" i="1" s="1"/>
  <c r="Y71" i="2"/>
  <c r="AB62" i="1" s="1"/>
  <c r="Y72" i="2"/>
  <c r="AB63" i="1" s="1"/>
  <c r="Y73" i="2"/>
  <c r="AB64" i="1" s="1"/>
  <c r="Y74" i="2"/>
  <c r="AB65" i="1" s="1"/>
  <c r="Y75" i="2"/>
  <c r="AB66" i="1" s="1"/>
  <c r="Y11" i="2"/>
  <c r="AB2" i="1" s="1"/>
  <c r="X11" i="2"/>
  <c r="AC2" i="1" s="1"/>
  <c r="AB10" i="1" l="1"/>
  <c r="AP21" i="1"/>
  <c r="AQ21" i="1" s="1"/>
  <c r="AR21" i="1" s="1"/>
  <c r="AS21" i="1" s="1"/>
  <c r="AT21" i="1" s="1"/>
  <c r="AU21" i="1" s="1"/>
  <c r="AP29" i="1"/>
  <c r="AQ29" i="1" s="1"/>
  <c r="AR29" i="1" s="1"/>
  <c r="AS29" i="1" s="1"/>
  <c r="AT29" i="1" s="1"/>
  <c r="AU29" i="1" s="1"/>
  <c r="AR33" i="1"/>
  <c r="AS33" i="1" s="1"/>
  <c r="AT33" i="1" s="1"/>
  <c r="AU33" i="1" s="1"/>
  <c r="AR42" i="1"/>
  <c r="AS42" i="1" s="1"/>
  <c r="AT42" i="1" s="1"/>
  <c r="AU42" i="1" s="1"/>
  <c r="AL38" i="1"/>
  <c r="AM38" i="1" s="1"/>
  <c r="AN38" i="1" s="1"/>
  <c r="AO38" i="1" s="1"/>
  <c r="AP38" i="1" s="1"/>
  <c r="AQ38" i="1" s="1"/>
  <c r="AR38" i="1" s="1"/>
  <c r="AS38" i="1" s="1"/>
  <c r="AT38" i="1" s="1"/>
  <c r="AU38" i="1" s="1"/>
  <c r="AZ38" i="1"/>
  <c r="BA38" i="1" s="1"/>
  <c r="BB38" i="1" s="1"/>
  <c r="BC38" i="1" s="1"/>
  <c r="BD38" i="1" s="1"/>
  <c r="BE38" i="1" s="1"/>
  <c r="BF38" i="1" s="1"/>
  <c r="BG38" i="1" s="1"/>
  <c r="N38" i="1" s="1"/>
  <c r="AB38" i="1" s="1"/>
  <c r="BD21" i="1"/>
  <c r="BE21" i="1" s="1"/>
  <c r="BF21" i="1" s="1"/>
  <c r="BG21" i="1" s="1"/>
  <c r="N21" i="1" s="1"/>
  <c r="BG42" i="1"/>
  <c r="N42" i="1" s="1"/>
  <c r="AB42" i="1" s="1"/>
  <c r="BG33" i="1"/>
  <c r="N33" i="1" s="1"/>
  <c r="AB33" i="1" s="1"/>
  <c r="BD29" i="1"/>
  <c r="BE29" i="1" s="1"/>
  <c r="BF29" i="1" s="1"/>
  <c r="BG29" i="1" s="1"/>
  <c r="N29" i="1" s="1"/>
  <c r="J42" i="1"/>
  <c r="K42" i="1" s="1"/>
  <c r="L42" i="1" s="1"/>
  <c r="M42" i="1" s="1"/>
  <c r="D38" i="1"/>
  <c r="E38" i="1" s="1"/>
  <c r="F38" i="1" s="1"/>
  <c r="G38" i="1" s="1"/>
  <c r="H38" i="1" s="1"/>
  <c r="I38" i="1" s="1"/>
  <c r="J33" i="1"/>
  <c r="K33" i="1" s="1"/>
  <c r="L33" i="1" s="1"/>
  <c r="M33" i="1" s="1"/>
  <c r="H29" i="1"/>
  <c r="I29" i="1" s="1"/>
  <c r="J29" i="1" s="1"/>
  <c r="K29" i="1" s="1"/>
  <c r="L29" i="1" s="1"/>
  <c r="M29" i="1" s="1"/>
  <c r="H21" i="1"/>
  <c r="I21" i="1" s="1"/>
  <c r="R77" i="1"/>
  <c r="R76" i="1"/>
  <c r="R72" i="1"/>
  <c r="R71" i="1"/>
  <c r="Q77" i="1"/>
  <c r="Q76" i="1"/>
  <c r="Q72" i="1"/>
  <c r="Q71" i="1"/>
  <c r="P77" i="1"/>
  <c r="P76" i="1"/>
  <c r="P72" i="1"/>
  <c r="P71" i="1"/>
  <c r="P70" i="1"/>
  <c r="O77" i="1"/>
  <c r="O76" i="1"/>
  <c r="O75" i="1"/>
  <c r="O70" i="1"/>
  <c r="O72" i="1"/>
  <c r="O71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2" i="1"/>
  <c r="O23" i="1"/>
  <c r="O24" i="1"/>
  <c r="O25" i="1"/>
  <c r="O26" i="1"/>
  <c r="O27" i="1"/>
  <c r="O28" i="1"/>
  <c r="O30" i="1"/>
  <c r="O31" i="1"/>
  <c r="O32" i="1"/>
  <c r="O33" i="1"/>
  <c r="O34" i="1"/>
  <c r="O35" i="1"/>
  <c r="O36" i="1"/>
  <c r="O37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AA69" i="1"/>
  <c r="Z69" i="1"/>
  <c r="Y69" i="1"/>
  <c r="X69" i="1"/>
  <c r="AT63" i="1"/>
  <c r="AT3" i="1"/>
  <c r="AT53" i="1"/>
  <c r="X12" i="2"/>
  <c r="X13" i="2"/>
  <c r="AC4" i="1" s="1"/>
  <c r="X14" i="2"/>
  <c r="X15" i="2"/>
  <c r="X16" i="2"/>
  <c r="X17" i="2"/>
  <c r="X18" i="2"/>
  <c r="X19" i="2"/>
  <c r="X20" i="2"/>
  <c r="X21" i="2"/>
  <c r="X22" i="2"/>
  <c r="AC13" i="1" s="1"/>
  <c r="X23" i="2"/>
  <c r="X24" i="2"/>
  <c r="X25" i="2"/>
  <c r="AC16" i="1" s="1"/>
  <c r="X26" i="2"/>
  <c r="X27" i="2"/>
  <c r="X28" i="2"/>
  <c r="X29" i="2"/>
  <c r="X31" i="2"/>
  <c r="X32" i="2"/>
  <c r="X33" i="2"/>
  <c r="X34" i="2"/>
  <c r="X35" i="2"/>
  <c r="AC26" i="1" s="1"/>
  <c r="X36" i="2"/>
  <c r="X37" i="2"/>
  <c r="X39" i="2"/>
  <c r="AC30" i="1" s="1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AC43" i="1" s="1"/>
  <c r="X53" i="2"/>
  <c r="X54" i="2"/>
  <c r="X55" i="2"/>
  <c r="AC46" i="1" s="1"/>
  <c r="X56" i="2"/>
  <c r="X57" i="2"/>
  <c r="X58" i="2"/>
  <c r="X59" i="2"/>
  <c r="X60" i="2"/>
  <c r="X61" i="2"/>
  <c r="X62" i="2"/>
  <c r="X63" i="2"/>
  <c r="X64" i="2"/>
  <c r="AC55" i="1" s="1"/>
  <c r="X65" i="2"/>
  <c r="X66" i="2"/>
  <c r="X67" i="2"/>
  <c r="AC58" i="1" s="1"/>
  <c r="X68" i="2"/>
  <c r="X69" i="2"/>
  <c r="X70" i="2"/>
  <c r="X71" i="2"/>
  <c r="X72" i="2"/>
  <c r="X73" i="2"/>
  <c r="X74" i="2"/>
  <c r="X75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41" i="2"/>
  <c r="V43" i="2"/>
  <c r="V44" i="2"/>
  <c r="V45" i="2"/>
  <c r="V46" i="2"/>
  <c r="V47" i="2"/>
  <c r="V48" i="2"/>
  <c r="V49" i="2"/>
  <c r="V50" i="2"/>
  <c r="V52" i="2"/>
  <c r="V53" i="2"/>
  <c r="V31" i="2"/>
  <c r="V32" i="2"/>
  <c r="V33" i="2"/>
  <c r="V34" i="2"/>
  <c r="V35" i="2"/>
  <c r="V36" i="2"/>
  <c r="V37" i="2"/>
  <c r="V39" i="2"/>
  <c r="V40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1" i="2"/>
  <c r="U32" i="2"/>
  <c r="U33" i="2"/>
  <c r="U34" i="2"/>
  <c r="U35" i="2"/>
  <c r="U36" i="2"/>
  <c r="U37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11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1" i="2"/>
  <c r="T32" i="2"/>
  <c r="T33" i="2"/>
  <c r="T34" i="2"/>
  <c r="T35" i="2"/>
  <c r="T36" i="2"/>
  <c r="T37" i="2"/>
  <c r="T39" i="2"/>
  <c r="T40" i="2"/>
  <c r="T41" i="2"/>
  <c r="T43" i="2"/>
  <c r="T44" i="2"/>
  <c r="T45" i="2"/>
  <c r="T46" i="2"/>
  <c r="T47" i="2"/>
  <c r="T48" i="2"/>
  <c r="T49" i="2"/>
  <c r="T50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S47" i="2"/>
  <c r="S48" i="2"/>
  <c r="S49" i="2"/>
  <c r="S50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28" i="2"/>
  <c r="S32" i="2"/>
  <c r="S33" i="2"/>
  <c r="S35" i="2"/>
  <c r="S36" i="2"/>
  <c r="S37" i="2"/>
  <c r="S40" i="2"/>
  <c r="S41" i="2"/>
  <c r="S43" i="2"/>
  <c r="S44" i="2"/>
  <c r="S45" i="2"/>
  <c r="S46" i="2"/>
  <c r="S27" i="2"/>
  <c r="S25" i="2"/>
  <c r="S24" i="2"/>
  <c r="S20" i="2"/>
  <c r="R20" i="2"/>
  <c r="AB9" i="2"/>
  <c r="AC9" i="2"/>
  <c r="AD9" i="2"/>
  <c r="AE9" i="2"/>
  <c r="AG9" i="2"/>
  <c r="AH9" i="2"/>
  <c r="AJ9" i="2"/>
  <c r="AK9" i="2"/>
  <c r="AM9" i="2"/>
  <c r="AB10" i="2"/>
  <c r="AC10" i="2"/>
  <c r="AD10" i="2"/>
  <c r="AE10" i="2"/>
  <c r="AG10" i="2"/>
  <c r="AH10" i="2"/>
  <c r="AJ10" i="2"/>
  <c r="AK10" i="2"/>
  <c r="AM10" i="2"/>
  <c r="AA9" i="2"/>
  <c r="AA10" i="2"/>
  <c r="Q86" i="2"/>
  <c r="R47" i="2"/>
  <c r="R48" i="2"/>
  <c r="R49" i="2"/>
  <c r="R50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8" i="2"/>
  <c r="R79" i="2"/>
  <c r="R80" i="2"/>
  <c r="R81" i="2"/>
  <c r="R82" i="2"/>
  <c r="R83" i="2"/>
  <c r="R84" i="2"/>
  <c r="R85" i="2"/>
  <c r="R86" i="2"/>
  <c r="R21" i="2"/>
  <c r="R22" i="2"/>
  <c r="R23" i="2"/>
  <c r="R24" i="2"/>
  <c r="R25" i="2"/>
  <c r="R26" i="2"/>
  <c r="R27" i="2"/>
  <c r="R28" i="2"/>
  <c r="R32" i="2"/>
  <c r="R33" i="2"/>
  <c r="R35" i="2"/>
  <c r="R36" i="2"/>
  <c r="R37" i="2"/>
  <c r="R40" i="2"/>
  <c r="R41" i="2"/>
  <c r="R43" i="2"/>
  <c r="R44" i="2"/>
  <c r="R45" i="2"/>
  <c r="R46" i="2"/>
  <c r="R11" i="2"/>
  <c r="R12" i="2"/>
  <c r="R13" i="2"/>
  <c r="R14" i="2"/>
  <c r="R15" i="2"/>
  <c r="R16" i="2"/>
  <c r="R17" i="2"/>
  <c r="R18" i="2"/>
  <c r="R19" i="2"/>
  <c r="Q20" i="2"/>
  <c r="Q11" i="2"/>
  <c r="Q12" i="2"/>
  <c r="Q13" i="2"/>
  <c r="Q14" i="2"/>
  <c r="Q15" i="2"/>
  <c r="Q16" i="2"/>
  <c r="Q17" i="2"/>
  <c r="Q18" i="2"/>
  <c r="Q19" i="2"/>
  <c r="Q21" i="2"/>
  <c r="Q22" i="2"/>
  <c r="Q23" i="2"/>
  <c r="Q24" i="2"/>
  <c r="Q25" i="2"/>
  <c r="Q26" i="2"/>
  <c r="Q27" i="2"/>
  <c r="Q28" i="2"/>
  <c r="Q32" i="2"/>
  <c r="Q33" i="2"/>
  <c r="Q35" i="2"/>
  <c r="Q36" i="2"/>
  <c r="Q37" i="2"/>
  <c r="Q40" i="2"/>
  <c r="Q41" i="2"/>
  <c r="Q43" i="2"/>
  <c r="Q44" i="2"/>
  <c r="Q45" i="2"/>
  <c r="Q46" i="2"/>
  <c r="Q47" i="2"/>
  <c r="Q48" i="2"/>
  <c r="Q49" i="2"/>
  <c r="Q50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8" i="2"/>
  <c r="Q79" i="2"/>
  <c r="Q80" i="2"/>
  <c r="Q81" i="2"/>
  <c r="O52" i="2"/>
  <c r="P52" i="2" s="1"/>
  <c r="R52" i="2" s="1"/>
  <c r="L51" i="2"/>
  <c r="N51" i="2" s="1"/>
  <c r="O51" i="2" s="1"/>
  <c r="P51" i="2" s="1"/>
  <c r="R51" i="2" s="1"/>
  <c r="L42" i="2"/>
  <c r="N42" i="2" s="1"/>
  <c r="O42" i="2" s="1"/>
  <c r="P42" i="2" s="1"/>
  <c r="R42" i="2" s="1"/>
  <c r="O39" i="2"/>
  <c r="P39" i="2" s="1"/>
  <c r="R39" i="2" s="1"/>
  <c r="I38" i="2"/>
  <c r="K38" i="2" s="1"/>
  <c r="L38" i="2" s="1"/>
  <c r="N38" i="2" s="1"/>
  <c r="O38" i="2" s="1"/>
  <c r="P38" i="2" s="1"/>
  <c r="R38" i="2" s="1"/>
  <c r="O34" i="2"/>
  <c r="P34" i="2" s="1"/>
  <c r="R34" i="2" s="1"/>
  <c r="O31" i="2"/>
  <c r="P31" i="2" s="1"/>
  <c r="R31" i="2" s="1"/>
  <c r="I30" i="2"/>
  <c r="K30" i="2" s="1"/>
  <c r="L30" i="2" s="1"/>
  <c r="N30" i="2" s="1"/>
  <c r="O30" i="2" s="1"/>
  <c r="P30" i="2" s="1"/>
  <c r="R30" i="2" s="1"/>
  <c r="P29" i="2"/>
  <c r="R29" i="2" s="1"/>
  <c r="O29" i="2"/>
  <c r="Q29" i="2" s="1"/>
  <c r="C5" i="2"/>
  <c r="D5" i="2"/>
  <c r="E5" i="2"/>
  <c r="F5" i="2"/>
  <c r="H5" i="2"/>
  <c r="I5" i="2"/>
  <c r="K5" i="2"/>
  <c r="L5" i="2"/>
  <c r="N5" i="2"/>
  <c r="O5" i="2"/>
  <c r="P5" i="2"/>
  <c r="B5" i="2"/>
  <c r="AC66" i="1" l="1"/>
  <c r="AC54" i="1"/>
  <c r="AC42" i="1"/>
  <c r="AC65" i="1"/>
  <c r="AC53" i="1"/>
  <c r="AC41" i="1"/>
  <c r="AC28" i="1"/>
  <c r="AC15" i="1"/>
  <c r="AC3" i="1"/>
  <c r="AC64" i="1"/>
  <c r="AC52" i="1"/>
  <c r="AC40" i="1"/>
  <c r="AC27" i="1"/>
  <c r="AC14" i="1"/>
  <c r="AC34" i="1"/>
  <c r="AC8" i="1"/>
  <c r="AC39" i="1"/>
  <c r="AC62" i="1"/>
  <c r="AC50" i="1"/>
  <c r="AC25" i="1"/>
  <c r="AC12" i="1"/>
  <c r="AC63" i="1"/>
  <c r="AC11" i="1"/>
  <c r="AC60" i="1"/>
  <c r="AC48" i="1"/>
  <c r="AC36" i="1"/>
  <c r="AC23" i="1"/>
  <c r="AC37" i="1"/>
  <c r="AC59" i="1"/>
  <c r="AC47" i="1"/>
  <c r="AC35" i="1"/>
  <c r="AC22" i="1"/>
  <c r="AC9" i="1"/>
  <c r="AC24" i="1"/>
  <c r="AC20" i="1"/>
  <c r="AC57" i="1"/>
  <c r="AC45" i="1"/>
  <c r="AC33" i="1"/>
  <c r="AC19" i="1"/>
  <c r="AC7" i="1"/>
  <c r="AC61" i="1"/>
  <c r="AC56" i="1"/>
  <c r="AC44" i="1"/>
  <c r="AC32" i="1"/>
  <c r="AC18" i="1"/>
  <c r="AC6" i="1"/>
  <c r="AC51" i="1"/>
  <c r="AC49" i="1"/>
  <c r="AC31" i="1"/>
  <c r="AC17" i="1"/>
  <c r="AC5" i="1"/>
  <c r="R77" i="2"/>
  <c r="AC10" i="1"/>
  <c r="S31" i="2"/>
  <c r="X38" i="2"/>
  <c r="S29" i="2"/>
  <c r="BH38" i="1"/>
  <c r="BI38" i="1" s="1"/>
  <c r="BH42" i="1"/>
  <c r="BI42" i="1" s="1"/>
  <c r="BH21" i="1"/>
  <c r="BI21" i="1" s="1"/>
  <c r="BH29" i="1"/>
  <c r="BI29" i="1" s="1"/>
  <c r="BH33" i="1"/>
  <c r="BI33" i="1" s="1"/>
  <c r="J21" i="1"/>
  <c r="K21" i="1" s="1"/>
  <c r="L21" i="1" s="1"/>
  <c r="M21" i="1" s="1"/>
  <c r="O21" i="1"/>
  <c r="V30" i="2"/>
  <c r="S39" i="2"/>
  <c r="V38" i="2"/>
  <c r="V42" i="2"/>
  <c r="V51" i="2"/>
  <c r="X30" i="2"/>
  <c r="S34" i="2"/>
  <c r="S52" i="2"/>
  <c r="J38" i="1"/>
  <c r="K38" i="1" s="1"/>
  <c r="L38" i="1" s="1"/>
  <c r="M38" i="1" s="1"/>
  <c r="O38" i="1"/>
  <c r="AC38" i="1" s="1"/>
  <c r="O29" i="1"/>
  <c r="Q52" i="2"/>
  <c r="J30" i="2"/>
  <c r="Y30" i="2" s="1"/>
  <c r="J38" i="2"/>
  <c r="Y38" i="2" s="1"/>
  <c r="AB29" i="1" s="1"/>
  <c r="M30" i="2"/>
  <c r="S30" i="2" s="1"/>
  <c r="M38" i="2"/>
  <c r="S38" i="2" s="1"/>
  <c r="M42" i="2"/>
  <c r="T42" i="2" s="1"/>
  <c r="Q42" i="2"/>
  <c r="M51" i="2"/>
  <c r="T51" i="2" s="1"/>
  <c r="Q31" i="2"/>
  <c r="Q30" i="2"/>
  <c r="Q51" i="2"/>
  <c r="Q39" i="2"/>
  <c r="Q38" i="2"/>
  <c r="Q34" i="2"/>
  <c r="AC21" i="1" l="1"/>
  <c r="AC29" i="1"/>
  <c r="AC69" i="1"/>
  <c r="V8" i="2"/>
  <c r="AB21" i="1"/>
  <c r="AB69" i="1" s="1"/>
  <c r="Y8" i="2"/>
  <c r="X8" i="2"/>
  <c r="Q77" i="2"/>
  <c r="S42" i="2"/>
  <c r="S77" i="2" s="1"/>
  <c r="U38" i="2"/>
  <c r="T38" i="2"/>
  <c r="T30" i="2"/>
  <c r="T8" i="2" s="1"/>
  <c r="U30" i="2"/>
  <c r="S51" i="2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2" i="1"/>
  <c r="M27" i="1"/>
  <c r="S27" i="1" s="1"/>
  <c r="AF27" i="1" s="1"/>
  <c r="M28" i="1"/>
  <c r="S28" i="1" s="1"/>
  <c r="AF28" i="1" s="1"/>
  <c r="S29" i="1"/>
  <c r="AF29" i="1" s="1"/>
  <c r="M30" i="1"/>
  <c r="S30" i="1" s="1"/>
  <c r="AF30" i="1" s="1"/>
  <c r="M31" i="1"/>
  <c r="S31" i="1" s="1"/>
  <c r="AF31" i="1" s="1"/>
  <c r="M32" i="1"/>
  <c r="S32" i="1" s="1"/>
  <c r="AF32" i="1" s="1"/>
  <c r="S33" i="1"/>
  <c r="AF33" i="1" s="1"/>
  <c r="M34" i="1"/>
  <c r="S34" i="1" s="1"/>
  <c r="AF34" i="1" s="1"/>
  <c r="M35" i="1"/>
  <c r="S35" i="1" s="1"/>
  <c r="AF35" i="1" s="1"/>
  <c r="M36" i="1"/>
  <c r="S36" i="1" s="1"/>
  <c r="AF36" i="1" s="1"/>
  <c r="M37" i="1"/>
  <c r="S37" i="1" s="1"/>
  <c r="AF37" i="1" s="1"/>
  <c r="S38" i="1"/>
  <c r="AF38" i="1" s="1"/>
  <c r="M39" i="1"/>
  <c r="S39" i="1" s="1"/>
  <c r="AF39" i="1" s="1"/>
  <c r="M40" i="1"/>
  <c r="S40" i="1" s="1"/>
  <c r="AF40" i="1" s="1"/>
  <c r="M41" i="1"/>
  <c r="S41" i="1" s="1"/>
  <c r="AF41" i="1" s="1"/>
  <c r="S42" i="1"/>
  <c r="AF42" i="1" s="1"/>
  <c r="M43" i="1"/>
  <c r="S43" i="1" s="1"/>
  <c r="AF43" i="1" s="1"/>
  <c r="M44" i="1"/>
  <c r="S44" i="1" s="1"/>
  <c r="AF44" i="1" s="1"/>
  <c r="M45" i="1"/>
  <c r="S45" i="1" s="1"/>
  <c r="AF45" i="1" s="1"/>
  <c r="M46" i="1"/>
  <c r="S46" i="1" s="1"/>
  <c r="AF46" i="1" s="1"/>
  <c r="M47" i="1"/>
  <c r="S47" i="1" s="1"/>
  <c r="AF47" i="1" s="1"/>
  <c r="M48" i="1"/>
  <c r="S48" i="1" s="1"/>
  <c r="AF48" i="1" s="1"/>
  <c r="M49" i="1"/>
  <c r="S49" i="1" s="1"/>
  <c r="AF49" i="1" s="1"/>
  <c r="M50" i="1"/>
  <c r="S50" i="1" s="1"/>
  <c r="AF50" i="1" s="1"/>
  <c r="M51" i="1"/>
  <c r="S51" i="1" s="1"/>
  <c r="AF51" i="1" s="1"/>
  <c r="M52" i="1"/>
  <c r="S52" i="1" s="1"/>
  <c r="AF52" i="1" s="1"/>
  <c r="M53" i="1"/>
  <c r="S53" i="1" s="1"/>
  <c r="AF53" i="1" s="1"/>
  <c r="M54" i="1"/>
  <c r="S54" i="1" s="1"/>
  <c r="AF54" i="1" s="1"/>
  <c r="M55" i="1"/>
  <c r="S55" i="1" s="1"/>
  <c r="AF55" i="1" s="1"/>
  <c r="M56" i="1"/>
  <c r="S56" i="1" s="1"/>
  <c r="AF56" i="1" s="1"/>
  <c r="M57" i="1"/>
  <c r="S57" i="1" s="1"/>
  <c r="AF57" i="1" s="1"/>
  <c r="M58" i="1"/>
  <c r="S58" i="1" s="1"/>
  <c r="AF58" i="1" s="1"/>
  <c r="M59" i="1"/>
  <c r="S59" i="1" s="1"/>
  <c r="AF59" i="1" s="1"/>
  <c r="M60" i="1"/>
  <c r="S60" i="1" s="1"/>
  <c r="AF60" i="1" s="1"/>
  <c r="M61" i="1"/>
  <c r="S61" i="1" s="1"/>
  <c r="AF61" i="1" s="1"/>
  <c r="M62" i="1"/>
  <c r="S62" i="1" s="1"/>
  <c r="AF62" i="1" s="1"/>
  <c r="M63" i="1"/>
  <c r="S63" i="1" s="1"/>
  <c r="AF63" i="1" s="1"/>
  <c r="M64" i="1"/>
  <c r="S64" i="1" s="1"/>
  <c r="AF64" i="1" s="1"/>
  <c r="M65" i="1"/>
  <c r="S65" i="1" s="1"/>
  <c r="AF65" i="1" s="1"/>
  <c r="M66" i="1"/>
  <c r="S66" i="1" s="1"/>
  <c r="AF66" i="1" s="1"/>
  <c r="M3" i="1"/>
  <c r="S3" i="1" s="1"/>
  <c r="AF3" i="1" s="1"/>
  <c r="M4" i="1"/>
  <c r="S4" i="1" s="1"/>
  <c r="AF4" i="1" s="1"/>
  <c r="M5" i="1"/>
  <c r="S5" i="1" s="1"/>
  <c r="AF5" i="1" s="1"/>
  <c r="M6" i="1"/>
  <c r="T6" i="1" s="1"/>
  <c r="AG6" i="1" s="1"/>
  <c r="M7" i="1"/>
  <c r="S7" i="1" s="1"/>
  <c r="AF7" i="1" s="1"/>
  <c r="M8" i="1"/>
  <c r="S8" i="1" s="1"/>
  <c r="AF8" i="1" s="1"/>
  <c r="M9" i="1"/>
  <c r="S9" i="1" s="1"/>
  <c r="AF9" i="1" s="1"/>
  <c r="M10" i="1"/>
  <c r="S10" i="1" s="1"/>
  <c r="AF10" i="1" s="1"/>
  <c r="M11" i="1"/>
  <c r="S11" i="1" s="1"/>
  <c r="AF11" i="1" s="1"/>
  <c r="M12" i="1"/>
  <c r="S12" i="1" s="1"/>
  <c r="AF12" i="1" s="1"/>
  <c r="M13" i="1"/>
  <c r="S13" i="1" s="1"/>
  <c r="AF13" i="1" s="1"/>
  <c r="M14" i="1"/>
  <c r="S14" i="1" s="1"/>
  <c r="AF14" i="1" s="1"/>
  <c r="M15" i="1"/>
  <c r="S15" i="1" s="1"/>
  <c r="AF15" i="1" s="1"/>
  <c r="M16" i="1"/>
  <c r="S16" i="1" s="1"/>
  <c r="AF16" i="1" s="1"/>
  <c r="M17" i="1"/>
  <c r="S17" i="1" s="1"/>
  <c r="AF17" i="1" s="1"/>
  <c r="M18" i="1"/>
  <c r="T18" i="1" s="1"/>
  <c r="AG18" i="1" s="1"/>
  <c r="M19" i="1"/>
  <c r="S19" i="1" s="1"/>
  <c r="AF19" i="1" s="1"/>
  <c r="M20" i="1"/>
  <c r="S20" i="1" s="1"/>
  <c r="AF20" i="1" s="1"/>
  <c r="S21" i="1"/>
  <c r="AF21" i="1" s="1"/>
  <c r="M22" i="1"/>
  <c r="S22" i="1" s="1"/>
  <c r="AF22" i="1" s="1"/>
  <c r="M23" i="1"/>
  <c r="S23" i="1" s="1"/>
  <c r="AF23" i="1" s="1"/>
  <c r="M24" i="1"/>
  <c r="S24" i="1" s="1"/>
  <c r="AF24" i="1" s="1"/>
  <c r="M25" i="1"/>
  <c r="S25" i="1" s="1"/>
  <c r="AF25" i="1" s="1"/>
  <c r="M26" i="1"/>
  <c r="S26" i="1" s="1"/>
  <c r="AF26" i="1" s="1"/>
  <c r="S18" i="1"/>
  <c r="AF18" i="1" s="1"/>
  <c r="M2" i="1"/>
  <c r="T2" i="1" s="1"/>
  <c r="AG2" i="1" s="1"/>
  <c r="L64" i="1"/>
  <c r="R64" i="1" s="1"/>
  <c r="L2" i="1"/>
  <c r="R2" i="1" s="1"/>
  <c r="Q36" i="1"/>
  <c r="AD36" i="1" s="1"/>
  <c r="Q37" i="1"/>
  <c r="AD37" i="1" s="1"/>
  <c r="Q38" i="1"/>
  <c r="AD38" i="1" s="1"/>
  <c r="Q39" i="1"/>
  <c r="AD39" i="1" s="1"/>
  <c r="Q40" i="1"/>
  <c r="AD40" i="1" s="1"/>
  <c r="Q41" i="1"/>
  <c r="AD41" i="1" s="1"/>
  <c r="Q42" i="1"/>
  <c r="AD42" i="1" s="1"/>
  <c r="Q43" i="1"/>
  <c r="AD43" i="1" s="1"/>
  <c r="Q44" i="1"/>
  <c r="AD44" i="1" s="1"/>
  <c r="Q45" i="1"/>
  <c r="AD45" i="1" s="1"/>
  <c r="Q46" i="1"/>
  <c r="AD46" i="1" s="1"/>
  <c r="Q47" i="1"/>
  <c r="AD47" i="1" s="1"/>
  <c r="Q48" i="1"/>
  <c r="AD48" i="1" s="1"/>
  <c r="Q49" i="1"/>
  <c r="AD49" i="1" s="1"/>
  <c r="Q50" i="1"/>
  <c r="AD50" i="1" s="1"/>
  <c r="Q51" i="1"/>
  <c r="AD51" i="1" s="1"/>
  <c r="Q52" i="1"/>
  <c r="AD52" i="1" s="1"/>
  <c r="Q53" i="1"/>
  <c r="AD53" i="1" s="1"/>
  <c r="Q54" i="1"/>
  <c r="AD54" i="1" s="1"/>
  <c r="Q55" i="1"/>
  <c r="AD55" i="1" s="1"/>
  <c r="Q56" i="1"/>
  <c r="AD56" i="1" s="1"/>
  <c r="Q57" i="1"/>
  <c r="AD57" i="1" s="1"/>
  <c r="Q58" i="1"/>
  <c r="AD58" i="1" s="1"/>
  <c r="Q59" i="1"/>
  <c r="AD59" i="1" s="1"/>
  <c r="Q60" i="1"/>
  <c r="AD60" i="1" s="1"/>
  <c r="Q61" i="1"/>
  <c r="AD61" i="1" s="1"/>
  <c r="Q62" i="1"/>
  <c r="AD62" i="1" s="1"/>
  <c r="Q63" i="1"/>
  <c r="AD63" i="1" s="1"/>
  <c r="Q64" i="1"/>
  <c r="AD64" i="1" s="1"/>
  <c r="Q65" i="1"/>
  <c r="AD65" i="1" s="1"/>
  <c r="Q66" i="1"/>
  <c r="AD66" i="1" s="1"/>
  <c r="Q2" i="1"/>
  <c r="Q3" i="1"/>
  <c r="AD3" i="1" s="1"/>
  <c r="Q4" i="1"/>
  <c r="AD4" i="1" s="1"/>
  <c r="Q5" i="1"/>
  <c r="AD5" i="1" s="1"/>
  <c r="Q6" i="1"/>
  <c r="AD6" i="1" s="1"/>
  <c r="Q7" i="1"/>
  <c r="AD7" i="1" s="1"/>
  <c r="Q8" i="1"/>
  <c r="AD8" i="1" s="1"/>
  <c r="Q9" i="1"/>
  <c r="AD9" i="1" s="1"/>
  <c r="Q10" i="1"/>
  <c r="AD10" i="1" s="1"/>
  <c r="Q11" i="1"/>
  <c r="AD11" i="1" s="1"/>
  <c r="Q12" i="1"/>
  <c r="AD12" i="1" s="1"/>
  <c r="Q13" i="1"/>
  <c r="AD13" i="1" s="1"/>
  <c r="Q14" i="1"/>
  <c r="AD14" i="1" s="1"/>
  <c r="Q15" i="1"/>
  <c r="AD15" i="1" s="1"/>
  <c r="Q16" i="1"/>
  <c r="AD16" i="1" s="1"/>
  <c r="Q17" i="1"/>
  <c r="AD17" i="1" s="1"/>
  <c r="Q18" i="1"/>
  <c r="AD18" i="1" s="1"/>
  <c r="Q19" i="1"/>
  <c r="AD19" i="1" s="1"/>
  <c r="Q20" i="1"/>
  <c r="AD20" i="1" s="1"/>
  <c r="Q21" i="1"/>
  <c r="AD21" i="1" s="1"/>
  <c r="Q22" i="1"/>
  <c r="AD22" i="1" s="1"/>
  <c r="Q23" i="1"/>
  <c r="AD23" i="1" s="1"/>
  <c r="Q24" i="1"/>
  <c r="AD24" i="1" s="1"/>
  <c r="Q25" i="1"/>
  <c r="AD25" i="1" s="1"/>
  <c r="Q26" i="1"/>
  <c r="AD26" i="1" s="1"/>
  <c r="Q27" i="1"/>
  <c r="AD27" i="1" s="1"/>
  <c r="Q28" i="1"/>
  <c r="AD28" i="1" s="1"/>
  <c r="Q29" i="1"/>
  <c r="AD29" i="1" s="1"/>
  <c r="Q30" i="1"/>
  <c r="AD30" i="1" s="1"/>
  <c r="Q31" i="1"/>
  <c r="AD31" i="1" s="1"/>
  <c r="Q32" i="1"/>
  <c r="AD32" i="1" s="1"/>
  <c r="Q33" i="1"/>
  <c r="AD33" i="1" s="1"/>
  <c r="Q34" i="1"/>
  <c r="AD34" i="1" s="1"/>
  <c r="Q35" i="1"/>
  <c r="AD35" i="1" s="1"/>
  <c r="L3" i="1"/>
  <c r="R3" i="1" s="1"/>
  <c r="L4" i="1"/>
  <c r="R4" i="1" s="1"/>
  <c r="L5" i="1"/>
  <c r="R5" i="1" s="1"/>
  <c r="L6" i="1"/>
  <c r="R6" i="1" s="1"/>
  <c r="L7" i="1"/>
  <c r="R7" i="1" s="1"/>
  <c r="L8" i="1"/>
  <c r="R8" i="1" s="1"/>
  <c r="L9" i="1"/>
  <c r="R9" i="1" s="1"/>
  <c r="L10" i="1"/>
  <c r="R10" i="1" s="1"/>
  <c r="L11" i="1"/>
  <c r="R11" i="1" s="1"/>
  <c r="L12" i="1"/>
  <c r="R12" i="1" s="1"/>
  <c r="L13" i="1"/>
  <c r="R13" i="1" s="1"/>
  <c r="L14" i="1"/>
  <c r="R14" i="1" s="1"/>
  <c r="U14" i="1" s="1"/>
  <c r="L15" i="1"/>
  <c r="R15" i="1" s="1"/>
  <c r="L16" i="1"/>
  <c r="R16" i="1" s="1"/>
  <c r="L17" i="1"/>
  <c r="R17" i="1" s="1"/>
  <c r="L18" i="1"/>
  <c r="R18" i="1" s="1"/>
  <c r="L19" i="1"/>
  <c r="R19" i="1" s="1"/>
  <c r="AE19" i="1" s="1"/>
  <c r="L20" i="1"/>
  <c r="R20" i="1" s="1"/>
  <c r="R21" i="1"/>
  <c r="L22" i="1"/>
  <c r="R22" i="1" s="1"/>
  <c r="L23" i="1"/>
  <c r="R23" i="1" s="1"/>
  <c r="L24" i="1"/>
  <c r="R24" i="1" s="1"/>
  <c r="L25" i="1"/>
  <c r="R25" i="1" s="1"/>
  <c r="L26" i="1"/>
  <c r="R26" i="1" s="1"/>
  <c r="L27" i="1"/>
  <c r="R27" i="1" s="1"/>
  <c r="L28" i="1"/>
  <c r="R28" i="1" s="1"/>
  <c r="R29" i="1"/>
  <c r="L30" i="1"/>
  <c r="R30" i="1" s="1"/>
  <c r="L31" i="1"/>
  <c r="R31" i="1" s="1"/>
  <c r="L32" i="1"/>
  <c r="R32" i="1" s="1"/>
  <c r="R33" i="1"/>
  <c r="L34" i="1"/>
  <c r="R34" i="1" s="1"/>
  <c r="L35" i="1"/>
  <c r="R35" i="1" s="1"/>
  <c r="L36" i="1"/>
  <c r="R36" i="1" s="1"/>
  <c r="L37" i="1"/>
  <c r="R37" i="1" s="1"/>
  <c r="R38" i="1"/>
  <c r="L39" i="1"/>
  <c r="R39" i="1" s="1"/>
  <c r="L40" i="1"/>
  <c r="R40" i="1" s="1"/>
  <c r="L41" i="1"/>
  <c r="R41" i="1" s="1"/>
  <c r="R42" i="1"/>
  <c r="L43" i="1"/>
  <c r="R43" i="1" s="1"/>
  <c r="L44" i="1"/>
  <c r="R44" i="1" s="1"/>
  <c r="L45" i="1"/>
  <c r="R45" i="1" s="1"/>
  <c r="L46" i="1"/>
  <c r="R46" i="1" s="1"/>
  <c r="L47" i="1"/>
  <c r="R47" i="1" s="1"/>
  <c r="L48" i="1"/>
  <c r="R48" i="1" s="1"/>
  <c r="L49" i="1"/>
  <c r="R49" i="1" s="1"/>
  <c r="L50" i="1"/>
  <c r="R50" i="1" s="1"/>
  <c r="L51" i="1"/>
  <c r="R51" i="1" s="1"/>
  <c r="L52" i="1"/>
  <c r="R52" i="1" s="1"/>
  <c r="L53" i="1"/>
  <c r="R53" i="1" s="1"/>
  <c r="L54" i="1"/>
  <c r="R54" i="1" s="1"/>
  <c r="L55" i="1"/>
  <c r="R55" i="1" s="1"/>
  <c r="L56" i="1"/>
  <c r="R56" i="1" s="1"/>
  <c r="L57" i="1"/>
  <c r="R57" i="1" s="1"/>
  <c r="L58" i="1"/>
  <c r="R58" i="1" s="1"/>
  <c r="L59" i="1"/>
  <c r="R59" i="1" s="1"/>
  <c r="L60" i="1"/>
  <c r="R60" i="1" s="1"/>
  <c r="L61" i="1"/>
  <c r="R61" i="1" s="1"/>
  <c r="L62" i="1"/>
  <c r="R62" i="1" s="1"/>
  <c r="L63" i="1"/>
  <c r="R63" i="1" s="1"/>
  <c r="L65" i="1"/>
  <c r="R65" i="1" s="1"/>
  <c r="L66" i="1"/>
  <c r="R66" i="1" s="1"/>
  <c r="AE25" i="1" l="1"/>
  <c r="U25" i="1"/>
  <c r="AE36" i="1"/>
  <c r="U36" i="1"/>
  <c r="AE61" i="1"/>
  <c r="U61" i="1"/>
  <c r="AE60" i="1"/>
  <c r="U60" i="1"/>
  <c r="AE58" i="1"/>
  <c r="U58" i="1"/>
  <c r="AE46" i="1"/>
  <c r="U46" i="1"/>
  <c r="AE34" i="1"/>
  <c r="U34" i="1"/>
  <c r="AE22" i="1"/>
  <c r="U22" i="1"/>
  <c r="AE10" i="1"/>
  <c r="U10" i="1"/>
  <c r="AE37" i="1"/>
  <c r="U37" i="1"/>
  <c r="AE48" i="1"/>
  <c r="U48" i="1"/>
  <c r="AE47" i="1"/>
  <c r="U47" i="1"/>
  <c r="AE57" i="1"/>
  <c r="U57" i="1"/>
  <c r="AE45" i="1"/>
  <c r="U45" i="1"/>
  <c r="AE33" i="1"/>
  <c r="U33" i="1"/>
  <c r="AE21" i="1"/>
  <c r="U21" i="1"/>
  <c r="AE9" i="1"/>
  <c r="U9" i="1"/>
  <c r="AE35" i="1"/>
  <c r="U35" i="1"/>
  <c r="AE8" i="1"/>
  <c r="U8" i="1"/>
  <c r="AE64" i="1"/>
  <c r="U64" i="1"/>
  <c r="AE55" i="1"/>
  <c r="U55" i="1"/>
  <c r="AE43" i="1"/>
  <c r="U43" i="1"/>
  <c r="AE31" i="1"/>
  <c r="U31" i="1"/>
  <c r="AE7" i="1"/>
  <c r="U7" i="1"/>
  <c r="AE13" i="1"/>
  <c r="U13" i="1"/>
  <c r="AE11" i="1"/>
  <c r="U11" i="1"/>
  <c r="AE42" i="1"/>
  <c r="U42" i="1"/>
  <c r="AE44" i="1"/>
  <c r="U44" i="1"/>
  <c r="AE20" i="1"/>
  <c r="U20" i="1"/>
  <c r="AE18" i="1"/>
  <c r="U18" i="1"/>
  <c r="AE66" i="1"/>
  <c r="U66" i="1"/>
  <c r="AE53" i="1"/>
  <c r="U53" i="1"/>
  <c r="AE41" i="1"/>
  <c r="U41" i="1"/>
  <c r="AE29" i="1"/>
  <c r="U29" i="1"/>
  <c r="AE17" i="1"/>
  <c r="U17" i="1"/>
  <c r="AE5" i="1"/>
  <c r="U5" i="1"/>
  <c r="AE6" i="1"/>
  <c r="U6" i="1"/>
  <c r="AE65" i="1"/>
  <c r="U65" i="1"/>
  <c r="AE52" i="1"/>
  <c r="U52" i="1"/>
  <c r="AE40" i="1"/>
  <c r="U40" i="1"/>
  <c r="AE28" i="1"/>
  <c r="U28" i="1"/>
  <c r="AE16" i="1"/>
  <c r="U16" i="1"/>
  <c r="AE4" i="1"/>
  <c r="U4" i="1"/>
  <c r="AE12" i="1"/>
  <c r="U12" i="1"/>
  <c r="AE23" i="1"/>
  <c r="U23" i="1"/>
  <c r="AE56" i="1"/>
  <c r="U56" i="1"/>
  <c r="AE30" i="1"/>
  <c r="U30" i="1"/>
  <c r="AE63" i="1"/>
  <c r="U63" i="1"/>
  <c r="AE51" i="1"/>
  <c r="U51" i="1"/>
  <c r="AE39" i="1"/>
  <c r="U39" i="1"/>
  <c r="AE27" i="1"/>
  <c r="U27" i="1"/>
  <c r="AE15" i="1"/>
  <c r="U15" i="1"/>
  <c r="AE3" i="1"/>
  <c r="U3" i="1"/>
  <c r="AE49" i="1"/>
  <c r="U49" i="1"/>
  <c r="AE24" i="1"/>
  <c r="U24" i="1"/>
  <c r="AE59" i="1"/>
  <c r="U59" i="1"/>
  <c r="AE32" i="1"/>
  <c r="U32" i="1"/>
  <c r="AE54" i="1"/>
  <c r="U54" i="1"/>
  <c r="AE62" i="1"/>
  <c r="U62" i="1"/>
  <c r="AE50" i="1"/>
  <c r="U50" i="1"/>
  <c r="AE38" i="1"/>
  <c r="U38" i="1"/>
  <c r="AE26" i="1"/>
  <c r="U26" i="1"/>
  <c r="AD2" i="1"/>
  <c r="AD69" i="1" s="1"/>
  <c r="Q69" i="1"/>
  <c r="U8" i="2"/>
  <c r="AE2" i="1"/>
  <c r="N68" i="1"/>
  <c r="AE14" i="1"/>
  <c r="O68" i="1"/>
  <c r="S6" i="1"/>
  <c r="AF6" i="1" s="1"/>
  <c r="R69" i="1"/>
  <c r="T61" i="1"/>
  <c r="AG61" i="1" s="1"/>
  <c r="T58" i="1"/>
  <c r="AG58" i="1" s="1"/>
  <c r="T49" i="1"/>
  <c r="AG49" i="1" s="1"/>
  <c r="T46" i="1"/>
  <c r="AG46" i="1" s="1"/>
  <c r="T37" i="1"/>
  <c r="AG37" i="1" s="1"/>
  <c r="T34" i="1"/>
  <c r="AG34" i="1" s="1"/>
  <c r="T26" i="1"/>
  <c r="AG26" i="1" s="1"/>
  <c r="T25" i="1"/>
  <c r="AG25" i="1" s="1"/>
  <c r="T24" i="1"/>
  <c r="AG24" i="1" s="1"/>
  <c r="T14" i="1"/>
  <c r="AG14" i="1" s="1"/>
  <c r="T13" i="1"/>
  <c r="AG13" i="1" s="1"/>
  <c r="T12" i="1"/>
  <c r="AG12" i="1" s="1"/>
  <c r="T62" i="1"/>
  <c r="AG62" i="1" s="1"/>
  <c r="T50" i="1"/>
  <c r="AG50" i="1" s="1"/>
  <c r="T38" i="1"/>
  <c r="AG38" i="1" s="1"/>
  <c r="T60" i="1"/>
  <c r="AG60" i="1" s="1"/>
  <c r="T48" i="1"/>
  <c r="AG48" i="1" s="1"/>
  <c r="T36" i="1"/>
  <c r="AG36" i="1" s="1"/>
  <c r="T59" i="1"/>
  <c r="AG59" i="1" s="1"/>
  <c r="T47" i="1"/>
  <c r="AG47" i="1" s="1"/>
  <c r="T35" i="1"/>
  <c r="AG35" i="1" s="1"/>
  <c r="T23" i="1"/>
  <c r="AG23" i="1" s="1"/>
  <c r="T11" i="1"/>
  <c r="AG11" i="1" s="1"/>
  <c r="T22" i="1"/>
  <c r="AG22" i="1" s="1"/>
  <c r="T10" i="1"/>
  <c r="AG10" i="1" s="1"/>
  <c r="T57" i="1"/>
  <c r="AG57" i="1" s="1"/>
  <c r="T45" i="1"/>
  <c r="AG45" i="1" s="1"/>
  <c r="T33" i="1"/>
  <c r="AG33" i="1" s="1"/>
  <c r="T21" i="1"/>
  <c r="AG21" i="1" s="1"/>
  <c r="T9" i="1"/>
  <c r="AG9" i="1" s="1"/>
  <c r="S2" i="1"/>
  <c r="S69" i="1" s="1"/>
  <c r="T56" i="1"/>
  <c r="AG56" i="1" s="1"/>
  <c r="T44" i="1"/>
  <c r="AG44" i="1" s="1"/>
  <c r="T32" i="1"/>
  <c r="AG32" i="1" s="1"/>
  <c r="T20" i="1"/>
  <c r="AG20" i="1" s="1"/>
  <c r="T8" i="1"/>
  <c r="AG8" i="1" s="1"/>
  <c r="T55" i="1"/>
  <c r="AG55" i="1" s="1"/>
  <c r="T43" i="1"/>
  <c r="AG43" i="1" s="1"/>
  <c r="T31" i="1"/>
  <c r="AG31" i="1" s="1"/>
  <c r="T19" i="1"/>
  <c r="AG19" i="1" s="1"/>
  <c r="T7" i="1"/>
  <c r="AG7" i="1" s="1"/>
  <c r="T66" i="1"/>
  <c r="AG66" i="1" s="1"/>
  <c r="T54" i="1"/>
  <c r="AG54" i="1" s="1"/>
  <c r="T42" i="1"/>
  <c r="AG42" i="1" s="1"/>
  <c r="T30" i="1"/>
  <c r="AG30" i="1" s="1"/>
  <c r="T65" i="1"/>
  <c r="AG65" i="1" s="1"/>
  <c r="T53" i="1"/>
  <c r="AG53" i="1" s="1"/>
  <c r="T41" i="1"/>
  <c r="AG41" i="1" s="1"/>
  <c r="T29" i="1"/>
  <c r="AG29" i="1" s="1"/>
  <c r="T17" i="1"/>
  <c r="AG17" i="1" s="1"/>
  <c r="T5" i="1"/>
  <c r="AG5" i="1" s="1"/>
  <c r="T64" i="1"/>
  <c r="AG64" i="1" s="1"/>
  <c r="T52" i="1"/>
  <c r="AG52" i="1" s="1"/>
  <c r="T40" i="1"/>
  <c r="AG40" i="1" s="1"/>
  <c r="T28" i="1"/>
  <c r="AG28" i="1" s="1"/>
  <c r="T16" i="1"/>
  <c r="AG16" i="1" s="1"/>
  <c r="T4" i="1"/>
  <c r="T63" i="1"/>
  <c r="AG63" i="1" s="1"/>
  <c r="T51" i="1"/>
  <c r="AG51" i="1" s="1"/>
  <c r="T39" i="1"/>
  <c r="AG39" i="1" s="1"/>
  <c r="T27" i="1"/>
  <c r="AG27" i="1" s="1"/>
  <c r="T15" i="1"/>
  <c r="AG15" i="1" s="1"/>
  <c r="T3" i="1"/>
  <c r="AG3" i="1" s="1"/>
  <c r="Q68" i="1"/>
  <c r="P68" i="1"/>
  <c r="R68" i="1"/>
  <c r="U2" i="1" l="1"/>
  <c r="U69" i="1" s="1"/>
  <c r="AE69" i="1"/>
  <c r="T69" i="1"/>
  <c r="AG4" i="1"/>
  <c r="AG69" i="1" s="1"/>
  <c r="S68" i="1"/>
  <c r="AF2" i="1"/>
  <c r="AF69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EDCDDAD-226B-D54D-B929-BE724EA8B7C5}</author>
    <author>tc={7AAE6148-3200-A640-9CA2-978D984CBC97}</author>
  </authors>
  <commentList>
    <comment ref="AT36" authorId="0" shapeId="0" xr:uid="{1EDCDDAD-226B-D54D-B929-BE724EA8B7C5}">
      <text>
        <t>[Threaded comment]
Your version of Excel allows you to read this threaded comment; however, any edits to it will get removed if the file is opened in a newer version of Excel. Learn more: https://go.microsoft.com/fwlink/?linkid=870924
Comment:
    Last change 5*10^{-8}</t>
      </text>
    </comment>
    <comment ref="AT55" authorId="1" shapeId="0" xr:uid="{7AAE6148-3200-A640-9CA2-978D984CBC97}">
      <text>
        <t>[Threaded comment]
Your version of Excel allows you to read this threaded comment; however, any edits to it will get removed if the file is opened in a newer version of Excel. Learn more: https://go.microsoft.com/fwlink/?linkid=870924
Comment:
    Last change 3*10^{-6}</t>
      </text>
    </comment>
  </commentList>
</comments>
</file>

<file path=xl/sharedStrings.xml><?xml version="1.0" encoding="utf-8"?>
<sst xmlns="http://schemas.openxmlformats.org/spreadsheetml/2006/main" count="492" uniqueCount="125">
  <si>
    <t>W4-17_bn3pi.xyz.out</t>
  </si>
  <si>
    <t>W4-17_cf.xyz.out</t>
  </si>
  <si>
    <t>W4-17_ch2c.xyz.out</t>
  </si>
  <si>
    <t>W4-17_ch2ch.xyz.out</t>
  </si>
  <si>
    <t>W4-17_c2h4.xyz.out</t>
  </si>
  <si>
    <t>W4-17_ch2nh.xyz.out</t>
  </si>
  <si>
    <t>W4-17_hco.xyz.out</t>
  </si>
  <si>
    <t>W4-17_h2co.xyz.out</t>
  </si>
  <si>
    <t>W4-17_co2.xyz.out</t>
  </si>
  <si>
    <t>W4-17_hno.xyz.out</t>
  </si>
  <si>
    <t>W4-17_no2.xyz.out</t>
  </si>
  <si>
    <t>W4-17_n2o.xyz.out</t>
  </si>
  <si>
    <t>W4-17_o3.xyz.out</t>
  </si>
  <si>
    <t>W4-17_hoo.xyz.out</t>
  </si>
  <si>
    <t>W4-17_hooh.xyz.out</t>
  </si>
  <si>
    <t>W4-17_f2o.xyz.out</t>
  </si>
  <si>
    <t>W4-17_hocl.xyz.out</t>
  </si>
  <si>
    <t>W4-17_ssh.xyz.out</t>
  </si>
  <si>
    <t>W4-17_b2.xyz.out</t>
  </si>
  <si>
    <t>W4-17_bh.xyz.out</t>
  </si>
  <si>
    <t>W4-17_bh3.xyz.out</t>
  </si>
  <si>
    <t>W4-17_bn.xyz.out</t>
  </si>
  <si>
    <t>W4-17_bf.xyz.out</t>
  </si>
  <si>
    <t>W4-17_nh.xyz.out</t>
  </si>
  <si>
    <t>W4-17_nh2.xyz.out</t>
  </si>
  <si>
    <t>W4-17_hcn.xyz.out</t>
  </si>
  <si>
    <t>W4-17_hof.xyz.out</t>
  </si>
  <si>
    <t>W4-17_alh.xyz.out</t>
  </si>
  <si>
    <t>W4-17_alh3.xyz.out</t>
  </si>
  <si>
    <t>W4-17_alf.xyz.out</t>
  </si>
  <si>
    <t>W4-17_alcl.xyz.out</t>
  </si>
  <si>
    <t>W4-17_sih.xyz.out</t>
  </si>
  <si>
    <t>W4-17_sih4.xyz.out</t>
  </si>
  <si>
    <t>W4-17_sio.xyz.out</t>
  </si>
  <si>
    <t>W4-17_sif.xyz.out</t>
  </si>
  <si>
    <t>W4-17_cs.xyz.out</t>
  </si>
  <si>
    <t>W4-17_h2.xyz.out</t>
  </si>
  <si>
    <t>W4-17_oh.xyz.out</t>
  </si>
  <si>
    <t>W4-17_hf.xyz.out</t>
  </si>
  <si>
    <t>W4-17_h2o.xyz.out</t>
  </si>
  <si>
    <t>W4-17_ch.xyz.out</t>
  </si>
  <si>
    <t>W4-17_ch2-trip.xyz.out</t>
  </si>
  <si>
    <t>W4-17_ch3.xyz.out</t>
  </si>
  <si>
    <t>W4-17_ch4.xyz.out</t>
  </si>
  <si>
    <t>W4-17_cch.xyz.out</t>
  </si>
  <si>
    <t>W4-17_c2h2.xyz.out</t>
  </si>
  <si>
    <t>W4-17_nh3.xyz.out</t>
  </si>
  <si>
    <t>W4-17_c2.xyz.out</t>
  </si>
  <si>
    <t>W4-17_n2.xyz.out</t>
  </si>
  <si>
    <t>W4-17_co.xyz.out</t>
  </si>
  <si>
    <t>W4-17_cn.xyz.out</t>
  </si>
  <si>
    <t>W4-17_no.xyz.out</t>
  </si>
  <si>
    <t>W4-17_o2.xyz.out</t>
  </si>
  <si>
    <t>W4-17_of.xyz.out</t>
  </si>
  <si>
    <t>W4-17_f2.xyz.out</t>
  </si>
  <si>
    <t>W4-17_ph3.xyz.out</t>
  </si>
  <si>
    <t>W4-17_hs.xyz.out</t>
  </si>
  <si>
    <t>W4-17_h2s.xyz.out</t>
  </si>
  <si>
    <t>W4-17_hcl.xyz.out</t>
  </si>
  <si>
    <t>W4-17_so.xyz.out</t>
  </si>
  <si>
    <t>W4-17_clo.xyz.out</t>
  </si>
  <si>
    <t>W4-17_clf.xyz.out</t>
  </si>
  <si>
    <t>W4-17_p2.xyz.out</t>
  </si>
  <si>
    <t>W4-17_s2.xyz.out</t>
  </si>
  <si>
    <t>W4-17_cl2.xyz.out</t>
  </si>
  <si>
    <t>W4-17_h.xyz.out</t>
  </si>
  <si>
    <t>W4-17_b.xyz.out</t>
  </si>
  <si>
    <t>W4-17_c.xyz.out</t>
  </si>
  <si>
    <t>W4-17_n.xyz.out</t>
  </si>
  <si>
    <t>W4-17_o.xyz.out</t>
  </si>
  <si>
    <t>W4-17_f.xyz.out</t>
  </si>
  <si>
    <t>W4-17_al.xyz.out</t>
  </si>
  <si>
    <t>W4-17_si.xyz.out</t>
  </si>
  <si>
    <t>W4-17_p.xyz.out</t>
  </si>
  <si>
    <t>W4-17_s.xyz.out</t>
  </si>
  <si>
    <t>W4-17_cl.xyz.out</t>
  </si>
  <si>
    <t>CCSDTQ5(6)</t>
  </si>
  <si>
    <t>CCSDTQ5</t>
  </si>
  <si>
    <t>CCSDTQ56</t>
  </si>
  <si>
    <t>CCSDQ56</t>
  </si>
  <si>
    <t>CCSDTQ5(6)LAMBDA</t>
  </si>
  <si>
    <t>(6)</t>
  </si>
  <si>
    <t>T6</t>
  </si>
  <si>
    <t>(6)Lambda</t>
  </si>
  <si>
    <t>CCSDTQ(5)</t>
  </si>
  <si>
    <t>CCSDTQ</t>
  </si>
  <si>
    <t>CCSDT(Q)</t>
  </si>
  <si>
    <t>CCSDT</t>
  </si>
  <si>
    <t>CCSD(T)</t>
  </si>
  <si>
    <t>CCSD</t>
  </si>
  <si>
    <t>HF</t>
  </si>
  <si>
    <t>CCSDTQ(5)L</t>
  </si>
  <si>
    <t>CCSDT(Q)L</t>
  </si>
  <si>
    <t>CCSDTQ5[6]</t>
  </si>
  <si>
    <t>[6]</t>
  </si>
  <si>
    <t>CC(6)Lambda</t>
  </si>
  <si>
    <t>(6)L - (5)L</t>
  </si>
  <si>
    <t>VDZ(p,s)</t>
  </si>
  <si>
    <t>∆basis (6)</t>
  </si>
  <si>
    <t>∆basis T6</t>
  </si>
  <si>
    <t>∆basis (6)Lambda</t>
  </si>
  <si>
    <t>∆basis(6)L-(5)L</t>
  </si>
  <si>
    <t>CCSDTQP</t>
  </si>
  <si>
    <t>CC(6)</t>
  </si>
  <si>
    <t>CC(6)(7)</t>
  </si>
  <si>
    <t>CC(7)</t>
  </si>
  <si>
    <t>skipped</t>
  </si>
  <si>
    <t>fatal</t>
  </si>
  <si>
    <t>W4-17_o3sextuples.xyz.out</t>
  </si>
  <si>
    <t>CCSDTQP(6)</t>
  </si>
  <si>
    <t>∆(7) kcal/mol</t>
  </si>
  <si>
    <t>∆T7 kcal/mol</t>
  </si>
  <si>
    <t>CC(5)(6)L</t>
  </si>
  <si>
    <t>(6)L-CC(7)</t>
  </si>
  <si>
    <t>(6)L-(5)L</t>
  </si>
  <si>
    <t>(5)L-(Q)L</t>
  </si>
  <si>
    <t>T5</t>
  </si>
  <si>
    <t>crash</t>
  </si>
  <si>
    <t>in step</t>
  </si>
  <si>
    <t>one day per iteration</t>
  </si>
  <si>
    <t>T5-(5)L</t>
  </si>
  <si>
    <t>∆basis T5</t>
  </si>
  <si>
    <t>∆basis T5-(5)L</t>
  </si>
  <si>
    <t>T6-(6)L</t>
  </si>
  <si>
    <t>∆basisT6-(6)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0"/>
  </numFmts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4"/>
      <name val="Aptos Narrow"/>
      <family val="2"/>
      <scheme val="minor"/>
    </font>
    <font>
      <sz val="12"/>
      <color rgb="FFC00000"/>
      <name val="Aptos Narrow"/>
      <family val="2"/>
      <scheme val="minor"/>
    </font>
    <font>
      <sz val="12"/>
      <color theme="6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2"/>
      <color theme="8"/>
      <name val="Aptos Narrow"/>
      <family val="2"/>
      <scheme val="minor"/>
    </font>
    <font>
      <sz val="12"/>
      <color theme="5"/>
      <name val="Aptos Narrow"/>
      <family val="2"/>
      <scheme val="minor"/>
    </font>
    <font>
      <b/>
      <sz val="12"/>
      <color theme="5"/>
      <name val="Aptos Narrow"/>
      <family val="2"/>
      <scheme val="minor"/>
    </font>
    <font>
      <i/>
      <sz val="12"/>
      <color theme="5"/>
      <name val="Aptos Narrow"/>
      <family val="2"/>
      <scheme val="minor"/>
    </font>
    <font>
      <sz val="12"/>
      <color theme="9"/>
      <name val="Aptos Narrow"/>
      <family val="2"/>
      <scheme val="minor"/>
    </font>
    <font>
      <sz val="12"/>
      <color theme="7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8"/>
      <name val="Aptos Narrow"/>
      <family val="2"/>
      <scheme val="minor"/>
    </font>
    <font>
      <i/>
      <sz val="12"/>
      <color theme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quotePrefix="1" applyFont="1"/>
    <xf numFmtId="164" fontId="2" fillId="0" borderId="0" xfId="0" applyNumberFormat="1" applyFont="1"/>
    <xf numFmtId="0" fontId="2" fillId="0" borderId="0" xfId="0" applyFont="1"/>
    <xf numFmtId="0" fontId="3" fillId="0" borderId="0" xfId="0" quotePrefix="1" applyFont="1"/>
    <xf numFmtId="164" fontId="3" fillId="0" borderId="0" xfId="0" applyNumberFormat="1" applyFont="1"/>
    <xf numFmtId="0" fontId="3" fillId="0" borderId="0" xfId="0" applyFont="1"/>
    <xf numFmtId="0" fontId="1" fillId="0" borderId="0" xfId="0" applyFont="1"/>
    <xf numFmtId="164" fontId="1" fillId="0" borderId="0" xfId="0" applyNumberFormat="1" applyFont="1"/>
    <xf numFmtId="0" fontId="4" fillId="0" borderId="0" xfId="0" quotePrefix="1" applyFont="1"/>
    <xf numFmtId="164" fontId="4" fillId="0" borderId="0" xfId="0" applyNumberFormat="1" applyFont="1"/>
    <xf numFmtId="0" fontId="5" fillId="0" borderId="0" xfId="0" applyFont="1"/>
    <xf numFmtId="164" fontId="6" fillId="0" borderId="0" xfId="0" applyNumberFormat="1" applyFont="1"/>
    <xf numFmtId="164" fontId="7" fillId="0" borderId="0" xfId="0" applyNumberFormat="1" applyFont="1"/>
    <xf numFmtId="0" fontId="8" fillId="0" borderId="0" xfId="0" quotePrefix="1" applyFont="1"/>
    <xf numFmtId="0" fontId="9" fillId="0" borderId="0" xfId="0" applyFont="1"/>
    <xf numFmtId="164" fontId="8" fillId="0" borderId="0" xfId="0" applyNumberFormat="1" applyFont="1"/>
    <xf numFmtId="0" fontId="8" fillId="0" borderId="0" xfId="0" applyFont="1"/>
    <xf numFmtId="164" fontId="9" fillId="0" borderId="0" xfId="0" applyNumberFormat="1" applyFont="1"/>
    <xf numFmtId="0" fontId="10" fillId="0" borderId="0" xfId="0" applyFont="1"/>
    <xf numFmtId="164" fontId="0" fillId="0" borderId="0" xfId="0" applyNumberFormat="1"/>
    <xf numFmtId="165" fontId="0" fillId="0" borderId="0" xfId="0" applyNumberFormat="1"/>
    <xf numFmtId="165" fontId="8" fillId="0" borderId="0" xfId="0" applyNumberFormat="1" applyFont="1"/>
    <xf numFmtId="165" fontId="3" fillId="0" borderId="0" xfId="0" applyNumberFormat="1" applyFont="1"/>
    <xf numFmtId="0" fontId="0" fillId="0" borderId="0" xfId="0" quotePrefix="1"/>
    <xf numFmtId="165" fontId="0" fillId="0" borderId="0" xfId="0" quotePrefix="1" applyNumberFormat="1"/>
    <xf numFmtId="164" fontId="11" fillId="0" borderId="0" xfId="0" applyNumberFormat="1" applyFont="1"/>
    <xf numFmtId="164" fontId="12" fillId="0" borderId="0" xfId="0" applyNumberFormat="1" applyFont="1"/>
    <xf numFmtId="0" fontId="7" fillId="0" borderId="0" xfId="0" applyFont="1"/>
    <xf numFmtId="164" fontId="13" fillId="0" borderId="0" xfId="0" applyNumberFormat="1" applyFont="1"/>
    <xf numFmtId="0" fontId="14" fillId="0" borderId="0" xfId="0" applyFont="1"/>
    <xf numFmtId="0" fontId="15" fillId="0" borderId="0" xfId="0" applyFont="1"/>
    <xf numFmtId="0" fontId="0" fillId="0" borderId="1" xfId="0" applyBorder="1"/>
    <xf numFmtId="164" fontId="4" fillId="0" borderId="1" xfId="0" applyNumberFormat="1" applyFont="1" applyBorder="1"/>
    <xf numFmtId="164" fontId="3" fillId="0" borderId="1" xfId="0" applyNumberFormat="1" applyFont="1" applyBorder="1"/>
    <xf numFmtId="164" fontId="1" fillId="0" borderId="1" xfId="0" applyNumberFormat="1" applyFont="1" applyBorder="1"/>
    <xf numFmtId="164" fontId="2" fillId="0" borderId="1" xfId="0" applyNumberFormat="1" applyFont="1" applyBorder="1"/>
    <xf numFmtId="164" fontId="7" fillId="0" borderId="1" xfId="0" applyNumberFormat="1" applyFont="1" applyBorder="1"/>
    <xf numFmtId="164" fontId="0" fillId="0" borderId="1" xfId="0" applyNumberFormat="1" applyBorder="1"/>
    <xf numFmtId="0" fontId="2" fillId="0" borderId="1" xfId="0" applyFont="1" applyBorder="1"/>
    <xf numFmtId="164" fontId="8" fillId="0" borderId="1" xfId="0" applyNumberFormat="1" applyFont="1" applyBorder="1"/>
    <xf numFmtId="0" fontId="7" fillId="0" borderId="1" xfId="0" applyFont="1" applyBorder="1"/>
    <xf numFmtId="166" fontId="0" fillId="0" borderId="0" xfId="0" applyNumberFormat="1"/>
    <xf numFmtId="165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ncien.belge@gmail.com" id="{4CDEE70B-5295-2447-9EE4-A8FFAB42610B}" userId="2815b36f9957ed62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T36" dT="2024-10-11T08:21:42.33" personId="{4CDEE70B-5295-2447-9EE4-A8FFAB42610B}" id="{1EDCDDAD-226B-D54D-B929-BE724EA8B7C5}">
    <text>Last change 5*10^{-8}</text>
  </threadedComment>
  <threadedComment ref="AT55" dT="2024-10-11T08:22:27.57" personId="{4CDEE70B-5295-2447-9EE4-A8FFAB42610B}" id="{7AAE6148-3200-A640-9CA2-978D984CBC97}">
    <text>Last change 3*10^{-6}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A45D6-5070-5248-8F80-70268EF4F07A}">
  <dimension ref="A1:BI77"/>
  <sheetViews>
    <sheetView tabSelected="1" topLeftCell="N25" zoomScale="139" zoomScaleNormal="140" workbookViewId="0">
      <selection activeCell="AH69" sqref="AH69"/>
    </sheetView>
  </sheetViews>
  <sheetFormatPr baseColWidth="10" defaultRowHeight="16" x14ac:dyDescent="0.2"/>
  <cols>
    <col min="8" max="9" width="11.83203125" style="21" bestFit="1" customWidth="1"/>
    <col min="10" max="10" width="12" bestFit="1" customWidth="1"/>
    <col min="17" max="17" width="10.83203125" style="6"/>
    <col min="18" max="18" width="12.1640625" style="7" bestFit="1" customWidth="1"/>
    <col min="19" max="23" width="10.83203125" style="3"/>
    <col min="24" max="29" width="10.83203125" style="17"/>
    <col min="30" max="32" width="10.83203125" style="3"/>
    <col min="33" max="33" width="13.6640625" style="3" customWidth="1"/>
    <col min="34" max="34" width="10.83203125" style="3"/>
    <col min="50" max="51" width="12" bestFit="1" customWidth="1"/>
    <col min="53" max="53" width="12" bestFit="1" customWidth="1"/>
    <col min="56" max="58" width="12" bestFit="1" customWidth="1"/>
  </cols>
  <sheetData>
    <row r="1" spans="1:61" x14ac:dyDescent="0.2">
      <c r="B1" t="s">
        <v>90</v>
      </c>
      <c r="C1" t="s">
        <v>89</v>
      </c>
      <c r="D1" t="s">
        <v>88</v>
      </c>
      <c r="E1" t="s">
        <v>87</v>
      </c>
      <c r="F1" t="s">
        <v>86</v>
      </c>
      <c r="G1" t="s">
        <v>85</v>
      </c>
      <c r="H1" s="21" t="s">
        <v>84</v>
      </c>
      <c r="I1" s="21" t="s">
        <v>77</v>
      </c>
      <c r="J1" t="s">
        <v>93</v>
      </c>
      <c r="K1" t="s">
        <v>76</v>
      </c>
      <c r="L1" t="s">
        <v>78</v>
      </c>
      <c r="M1" t="s">
        <v>95</v>
      </c>
      <c r="N1" t="s">
        <v>120</v>
      </c>
      <c r="O1" t="s">
        <v>116</v>
      </c>
      <c r="P1" s="9" t="s">
        <v>94</v>
      </c>
      <c r="Q1" s="4" t="s">
        <v>81</v>
      </c>
      <c r="R1" s="7" t="s">
        <v>82</v>
      </c>
      <c r="S1" s="1" t="s">
        <v>83</v>
      </c>
      <c r="T1" s="1" t="s">
        <v>96</v>
      </c>
      <c r="U1" s="1" t="s">
        <v>123</v>
      </c>
      <c r="V1" s="1"/>
      <c r="W1" s="1" t="s">
        <v>97</v>
      </c>
      <c r="X1" s="14" t="s">
        <v>81</v>
      </c>
      <c r="Y1" s="15" t="s">
        <v>82</v>
      </c>
      <c r="Z1" s="14" t="s">
        <v>83</v>
      </c>
      <c r="AA1" s="14"/>
      <c r="AB1" s="14" t="s">
        <v>122</v>
      </c>
      <c r="AC1" s="14" t="s">
        <v>121</v>
      </c>
      <c r="AD1" s="1" t="s">
        <v>98</v>
      </c>
      <c r="AE1" s="1" t="s">
        <v>99</v>
      </c>
      <c r="AF1" s="1" t="s">
        <v>100</v>
      </c>
      <c r="AG1" s="1" t="s">
        <v>101</v>
      </c>
      <c r="AH1" s="1" t="s">
        <v>124</v>
      </c>
      <c r="AJ1" t="s">
        <v>90</v>
      </c>
      <c r="AK1" t="s">
        <v>89</v>
      </c>
      <c r="AL1" t="s">
        <v>88</v>
      </c>
      <c r="AM1" t="s">
        <v>87</v>
      </c>
      <c r="AN1" t="s">
        <v>86</v>
      </c>
      <c r="AO1" t="s">
        <v>85</v>
      </c>
      <c r="AP1" t="s">
        <v>84</v>
      </c>
      <c r="AQ1" t="s">
        <v>77</v>
      </c>
      <c r="AS1" t="s">
        <v>76</v>
      </c>
      <c r="AT1" t="s">
        <v>79</v>
      </c>
      <c r="AX1" t="s">
        <v>90</v>
      </c>
      <c r="AY1" t="s">
        <v>89</v>
      </c>
      <c r="AZ1" t="s">
        <v>88</v>
      </c>
      <c r="BA1" t="s">
        <v>87</v>
      </c>
      <c r="BB1" t="s">
        <v>86</v>
      </c>
      <c r="BC1" t="s">
        <v>92</v>
      </c>
      <c r="BD1" t="s">
        <v>85</v>
      </c>
      <c r="BE1" t="s">
        <v>84</v>
      </c>
      <c r="BF1" t="s">
        <v>91</v>
      </c>
      <c r="BG1" t="s">
        <v>77</v>
      </c>
      <c r="BH1" t="s">
        <v>76</v>
      </c>
      <c r="BI1" t="s">
        <v>80</v>
      </c>
    </row>
    <row r="2" spans="1:61" x14ac:dyDescent="0.2">
      <c r="A2" t="s">
        <v>0</v>
      </c>
      <c r="B2">
        <v>-78.996022435222699</v>
      </c>
      <c r="C2">
        <v>-79.196285400677993</v>
      </c>
      <c r="D2">
        <v>-79.205041310268001</v>
      </c>
      <c r="E2">
        <v>-79.206819283764005</v>
      </c>
      <c r="F2">
        <v>-79.207859414230001</v>
      </c>
      <c r="G2">
        <v>-79.207539951637997</v>
      </c>
      <c r="H2" s="21">
        <v>-79.207513408929998</v>
      </c>
      <c r="I2" s="21">
        <v>-79.207551918047997</v>
      </c>
      <c r="J2">
        <v>-79.207552079774004</v>
      </c>
      <c r="K2">
        <v>-79.207551223503003</v>
      </c>
      <c r="L2">
        <f t="shared" ref="L2:L32" si="0">IF(ISNUMBER(AT2),AT2,"")</f>
        <v>-79.207553460007006</v>
      </c>
      <c r="M2">
        <f>IF(ISNUMBER(BI2),BI2,"")</f>
        <v>-79.207553646834995</v>
      </c>
      <c r="N2" s="16">
        <f>IF(ISNUMBER(BG2),627.5095*(BF2-BG2),"")</f>
        <v>-8.3652594936043691E-3</v>
      </c>
      <c r="O2" s="10">
        <f t="shared" ref="O2:O66" si="1">IF(ISNUMBER(I2),627.5095*(G2-I2),"")</f>
        <v>7.5090359557608791E-3</v>
      </c>
      <c r="P2" s="10">
        <f>IF(ISNUMBER(J2),627.5095*(I2-J2),"")</f>
        <v>1.0148460566955464E-4</v>
      </c>
      <c r="Q2" s="5">
        <f t="shared" ref="Q2:Q33" si="2">IF(ISNUMBER(K2),627.5095*(I2-K2),"")</f>
        <v>-4.3583358188869424E-4</v>
      </c>
      <c r="R2" s="8">
        <f t="shared" ref="R2:R33" si="3">IF(ISNUMBER(L2),627.5095*(I2-L2),"")</f>
        <v>9.6759392643023287E-4</v>
      </c>
      <c r="S2" s="2">
        <f>IF(ISNUMBER(M2),627.5095*(I2-M2),"")</f>
        <v>1.0848302647220719E-3</v>
      </c>
      <c r="T2" s="13">
        <f>IF(ISNUMBER(M2),627.5095*(BF2-M2),"")</f>
        <v>-7.2804292288822983E-3</v>
      </c>
      <c r="U2" s="13">
        <f>IF(ISNUMBER(R2),R2-S2,"")</f>
        <v>-1.1723633829183904E-4</v>
      </c>
      <c r="V2" s="20" t="str">
        <f>A2</f>
        <v>W4-17_bn3pi.xyz.out</v>
      </c>
      <c r="X2" s="16">
        <v>1.3569955690968527E-3</v>
      </c>
      <c r="Y2" s="16">
        <v>1.6359618174277557E-3</v>
      </c>
      <c r="Z2" s="16">
        <v>1.6385816739870052E-3</v>
      </c>
      <c r="AA2" s="16">
        <v>-5.5304403283429338E-3</v>
      </c>
      <c r="AB2" s="13">
        <f>N2-'Septuples VDZ(p,s)'!Y11</f>
        <v>-1.2775773449030577E-3</v>
      </c>
      <c r="AC2" s="13">
        <f>O2-'Septuples VDZ(p,s)'!X11</f>
        <v>-3.6623154975157415E-3</v>
      </c>
      <c r="AD2" s="13">
        <f t="shared" ref="AD2:AD65" si="4">IF(ISNUMBER(Q2),Q2-X2,"")</f>
        <v>-1.7928291509855469E-3</v>
      </c>
      <c r="AE2" s="13">
        <f t="shared" ref="AE2:AE65" si="5">IF(ISNUMBER(R2),R2-Y2,"")</f>
        <v>-6.6836789099752284E-4</v>
      </c>
      <c r="AF2" s="13">
        <f t="shared" ref="AF2:AF33" si="6">IF(ISNUMBER(S2),S2-Z2,"")</f>
        <v>-5.5375140926493325E-4</v>
      </c>
      <c r="AG2" s="13">
        <f t="shared" ref="AG2:AG33" si="7">IF(ISNUMBER(T2),T2-AA2,"")</f>
        <v>-1.7499889005393645E-3</v>
      </c>
      <c r="AH2" s="13">
        <f>IF(ISNUMBER(U2),U2-'Septuples VDZ(p,s)'!W11,"")</f>
        <v>-1.1461648173251853E-4</v>
      </c>
      <c r="AI2" t="s">
        <v>0</v>
      </c>
      <c r="AJ2">
        <v>-78.996022435222699</v>
      </c>
      <c r="AK2">
        <v>-79.196285400677993</v>
      </c>
      <c r="AL2">
        <v>-79.205041310268001</v>
      </c>
      <c r="AM2">
        <v>-79.206819283764005</v>
      </c>
      <c r="AN2">
        <v>-79.207859414230001</v>
      </c>
      <c r="AO2">
        <v>-79.207540009558997</v>
      </c>
      <c r="AP2">
        <v>-79.207513408929998</v>
      </c>
      <c r="AQ2">
        <v>-79.207551918047997</v>
      </c>
      <c r="AR2">
        <v>-79.207552079774004</v>
      </c>
      <c r="AS2">
        <v>-79.207551223503003</v>
      </c>
      <c r="AT2">
        <v>-79.207553460007006</v>
      </c>
      <c r="AU2" s="28">
        <v>-79.207553460007006</v>
      </c>
      <c r="AW2" t="s">
        <v>0</v>
      </c>
      <c r="AX2">
        <v>-78.996022435222699</v>
      </c>
      <c r="AY2">
        <v>-79.196285400677993</v>
      </c>
      <c r="AZ2">
        <v>-79.205041310268001</v>
      </c>
      <c r="BA2">
        <v>-79.206819283764005</v>
      </c>
      <c r="BB2">
        <v>-79.207859414230001</v>
      </c>
      <c r="BC2">
        <v>-79.207590966680996</v>
      </c>
      <c r="BD2">
        <v>-79.207539951637997</v>
      </c>
      <c r="BE2">
        <v>-79.207513408929998</v>
      </c>
      <c r="BF2">
        <v>-79.207565248937001</v>
      </c>
      <c r="BG2">
        <v>-79.207551918047997</v>
      </c>
      <c r="BH2">
        <v>-79.207551223503003</v>
      </c>
      <c r="BI2">
        <v>-79.207553646834995</v>
      </c>
    </row>
    <row r="3" spans="1:61" x14ac:dyDescent="0.2">
      <c r="A3" t="s">
        <v>1</v>
      </c>
      <c r="B3">
        <v>-137.180054340325</v>
      </c>
      <c r="C3">
        <v>-137.46789846232701</v>
      </c>
      <c r="D3">
        <v>-137.47498173933201</v>
      </c>
      <c r="E3">
        <v>-137.47565404338101</v>
      </c>
      <c r="F3">
        <v>-137.476260172053</v>
      </c>
      <c r="G3">
        <v>-137.47617947155999</v>
      </c>
      <c r="H3" s="21">
        <v>-137.47608917869101</v>
      </c>
      <c r="I3" s="21">
        <v>-137.476161219337</v>
      </c>
      <c r="J3">
        <v>-137.47616151149001</v>
      </c>
      <c r="K3">
        <v>-137.47615295921801</v>
      </c>
      <c r="L3">
        <f t="shared" si="0"/>
        <v>-137.47615838114999</v>
      </c>
      <c r="M3">
        <f t="shared" ref="M3:M66" si="8">IF(ISNUMBER(BI3),BI3,"")</f>
        <v>-137.47615862117499</v>
      </c>
      <c r="N3" s="16">
        <f t="shared" ref="N3:N66" si="9">IF(ISNUMBER(BG3),627.5095*(BF3-BG3),"")</f>
        <v>-3.4604871040039599E-3</v>
      </c>
      <c r="O3" s="10">
        <f t="shared" si="1"/>
        <v>-1.1453443320051732E-2</v>
      </c>
      <c r="P3" s="10">
        <f t="shared" ref="P3:P66" si="10">IF(ISNUMBER(J3),627.5095*(I3-J3),"")</f>
        <v>1.8332878547056453E-4</v>
      </c>
      <c r="Q3" s="5">
        <f t="shared" si="2"/>
        <v>-5.1833031366030017E-3</v>
      </c>
      <c r="R3" s="29">
        <f t="shared" si="3"/>
        <v>-1.7809893148059358E-3</v>
      </c>
      <c r="S3" s="2">
        <f t="shared" ref="S3:S66" si="11">IF(ISNUMBER(M3),627.5095*(I3-M3),"")</f>
        <v>-1.6303713454743872E-3</v>
      </c>
      <c r="T3" s="13">
        <f t="shared" ref="T3:T66" si="12">IF(ISNUMBER(M3),627.5095*(BF3-M3),"")</f>
        <v>-5.0908584494783471E-3</v>
      </c>
      <c r="U3" s="13">
        <f t="shared" ref="U3:U66" si="13">IF(ISNUMBER(R3),R3-S3,"")</f>
        <v>-1.5061796933154865E-4</v>
      </c>
      <c r="V3" s="20" t="str">
        <f t="shared" ref="V3:V66" si="14">A3</f>
        <v>W4-17_cf.xyz.out</v>
      </c>
      <c r="X3" s="16">
        <v>-4.3388698806836601E-3</v>
      </c>
      <c r="Y3" s="16">
        <v>-1.3709896641245223E-3</v>
      </c>
      <c r="Z3" s="16">
        <v>-1.1978077019847433E-3</v>
      </c>
      <c r="AA3" s="16">
        <v>-4.3555515870394856E-3</v>
      </c>
      <c r="AB3" s="13">
        <f>N3-'Septuples VDZ(p,s)'!Y12</f>
        <v>-6.0924458864461449E-4</v>
      </c>
      <c r="AC3" s="13">
        <f>O3-'Septuples VDZ(p,s)'!X12</f>
        <v>2.6972498098011641E-3</v>
      </c>
      <c r="AD3" s="13">
        <f t="shared" si="4"/>
        <v>-8.4443325591934161E-4</v>
      </c>
      <c r="AE3" s="13">
        <f t="shared" si="5"/>
        <v>-4.0999965068141356E-4</v>
      </c>
      <c r="AF3" s="13">
        <f t="shared" si="6"/>
        <v>-4.3256364348964391E-4</v>
      </c>
      <c r="AG3" s="13">
        <f t="shared" si="7"/>
        <v>-7.3530686243886145E-4</v>
      </c>
      <c r="AH3" s="13">
        <f>IF(ISNUMBER(U3),U3-'Septuples VDZ(p,s)'!W12,"")</f>
        <v>5.6020913854340097E-5</v>
      </c>
      <c r="AI3" t="s">
        <v>1</v>
      </c>
      <c r="AJ3">
        <v>-137.180054340325</v>
      </c>
      <c r="AK3">
        <v>-137.46789846232701</v>
      </c>
      <c r="AL3">
        <v>-137.47498173933201</v>
      </c>
      <c r="AM3">
        <v>-137.47565404338101</v>
      </c>
      <c r="AN3">
        <v>-137.476260172053</v>
      </c>
      <c r="AO3">
        <v>-137.47617946369701</v>
      </c>
      <c r="AP3">
        <v>-137.47608917869101</v>
      </c>
      <c r="AQ3">
        <v>-137.476161219337</v>
      </c>
      <c r="AR3">
        <v>-137.47616151149001</v>
      </c>
      <c r="AS3">
        <v>-137.47615295921801</v>
      </c>
      <c r="AT3" s="30">
        <f>-137.47615838115</f>
        <v>-137.47615838114999</v>
      </c>
      <c r="AU3" s="28"/>
      <c r="AW3" t="s">
        <v>1</v>
      </c>
      <c r="AX3">
        <v>-137.180054340325</v>
      </c>
      <c r="AY3">
        <v>-137.46789846232701</v>
      </c>
      <c r="AZ3">
        <v>-137.47498173933201</v>
      </c>
      <c r="BA3">
        <v>-137.47565404338101</v>
      </c>
      <c r="BB3">
        <v>-137.476260172053</v>
      </c>
      <c r="BC3">
        <v>-137.476187836349</v>
      </c>
      <c r="BD3">
        <v>-137.47617947155999</v>
      </c>
      <c r="BE3">
        <v>-137.47608917869101</v>
      </c>
      <c r="BF3">
        <v>-137.476166733974</v>
      </c>
      <c r="BG3">
        <v>-137.476161219337</v>
      </c>
      <c r="BH3">
        <v>-137.47615295921801</v>
      </c>
      <c r="BI3">
        <v>-137.47615862117499</v>
      </c>
    </row>
    <row r="4" spans="1:61" x14ac:dyDescent="0.2">
      <c r="A4" t="s">
        <v>2</v>
      </c>
      <c r="B4">
        <v>-76.765562829798796</v>
      </c>
      <c r="C4">
        <v>-77.015061433233001</v>
      </c>
      <c r="D4">
        <v>-77.023839401139</v>
      </c>
      <c r="E4">
        <v>-77.024766510318003</v>
      </c>
      <c r="F4">
        <v>-77.025374967318996</v>
      </c>
      <c r="G4">
        <v>-77.025349799753002</v>
      </c>
      <c r="H4" s="21">
        <v>-77.025377339059006</v>
      </c>
      <c r="I4" s="21">
        <v>-77.025395631956997</v>
      </c>
      <c r="J4">
        <v>-77.025394599221002</v>
      </c>
      <c r="K4">
        <v>-77.025396200027998</v>
      </c>
      <c r="L4">
        <f t="shared" si="0"/>
        <v>-77.025395160000002</v>
      </c>
      <c r="M4">
        <f t="shared" si="8"/>
        <v>-77.025397431591998</v>
      </c>
      <c r="N4" s="16">
        <f t="shared" si="9"/>
        <v>4.0133875927040918E-4</v>
      </c>
      <c r="O4" s="10">
        <f t="shared" si="1"/>
        <v>2.8760143412598339E-2</v>
      </c>
      <c r="P4" s="10">
        <f t="shared" si="10"/>
        <v>-6.4805164754037751E-4</v>
      </c>
      <c r="Q4" s="5">
        <f t="shared" si="2"/>
        <v>3.5646995030032968E-4</v>
      </c>
      <c r="R4" s="8">
        <f t="shared" si="3"/>
        <v>-2.9615749756145961E-4</v>
      </c>
      <c r="S4" s="2">
        <f t="shared" si="11"/>
        <v>1.1292880596730371E-3</v>
      </c>
      <c r="T4" s="13">
        <f t="shared" si="12"/>
        <v>1.5306268189434463E-3</v>
      </c>
      <c r="U4" s="13">
        <f t="shared" si="13"/>
        <v>-1.4254455572344968E-3</v>
      </c>
      <c r="V4" s="20" t="str">
        <f t="shared" si="14"/>
        <v>W4-17_ch2c.xyz.out</v>
      </c>
      <c r="X4" s="16">
        <v>3.628260117238824E-5</v>
      </c>
      <c r="Y4" s="16">
        <v>5.873168913126392E-4</v>
      </c>
      <c r="Z4" s="16">
        <v>6.0600161663160179E-4</v>
      </c>
      <c r="AA4" s="16">
        <v>1.31966565845687E-3</v>
      </c>
      <c r="AB4" s="13">
        <f>N4-'Septuples VDZ(p,s)'!Y13</f>
        <v>-3.1232528256003891E-4</v>
      </c>
      <c r="AC4" s="13">
        <f>O4-'Septuples VDZ(p,s)'!X13</f>
        <v>6.0329296724906945E-3</v>
      </c>
      <c r="AD4" s="13">
        <f t="shared" si="4"/>
        <v>3.2018734912794144E-4</v>
      </c>
      <c r="AE4" s="13">
        <f t="shared" si="5"/>
        <v>-8.8347438887409881E-4</v>
      </c>
      <c r="AF4" s="13">
        <f t="shared" si="6"/>
        <v>5.2328644304143533E-4</v>
      </c>
      <c r="AG4" s="13">
        <f t="shared" si="7"/>
        <v>2.1096116048657625E-4</v>
      </c>
      <c r="AH4" s="13">
        <f>IF(ISNUMBER(U4),U4-'Septuples VDZ(p,s)'!W13,"")</f>
        <v>-1.4067608319247712E-3</v>
      </c>
      <c r="AI4" t="s">
        <v>2</v>
      </c>
      <c r="AJ4">
        <v>-76.765562829798796</v>
      </c>
      <c r="AK4">
        <v>-77.015061433233001</v>
      </c>
      <c r="AL4">
        <v>-77.023839401139</v>
      </c>
      <c r="AM4">
        <v>-77.024766510316994</v>
      </c>
      <c r="AN4">
        <v>-77.025374967318996</v>
      </c>
      <c r="AO4">
        <v>-77.025349793288001</v>
      </c>
      <c r="AP4">
        <v>-77.025377339067006</v>
      </c>
      <c r="AQ4">
        <v>-77.025395631956997</v>
      </c>
      <c r="AR4">
        <v>-77.025394599221002</v>
      </c>
      <c r="AS4">
        <v>-77.025396200027998</v>
      </c>
      <c r="AT4" s="31">
        <v>-77.025395160000002</v>
      </c>
      <c r="AU4" s="28"/>
      <c r="AW4" t="s">
        <v>2</v>
      </c>
      <c r="AX4">
        <v>-76.765562829798796</v>
      </c>
      <c r="AY4">
        <v>-77.015061433233001</v>
      </c>
      <c r="AZ4">
        <v>-77.023839401139</v>
      </c>
      <c r="BA4">
        <v>-77.024766510318003</v>
      </c>
      <c r="BB4">
        <v>-77.025374967318996</v>
      </c>
      <c r="BC4">
        <v>-77.025335091247996</v>
      </c>
      <c r="BD4">
        <v>-77.025349799753002</v>
      </c>
      <c r="BE4">
        <v>-77.025377339059006</v>
      </c>
      <c r="BF4">
        <v>-77.025394992382999</v>
      </c>
      <c r="BG4">
        <v>-77.025395631956997</v>
      </c>
      <c r="BH4">
        <v>-77.025396200027998</v>
      </c>
      <c r="BI4">
        <v>-77.025397431591998</v>
      </c>
    </row>
    <row r="5" spans="1:61" x14ac:dyDescent="0.2">
      <c r="A5" t="s">
        <v>3</v>
      </c>
      <c r="B5">
        <v>-77.387729714278805</v>
      </c>
      <c r="C5">
        <v>-77.636282946459005</v>
      </c>
      <c r="D5">
        <v>-77.644164103242005</v>
      </c>
      <c r="E5">
        <v>-77.645468796819003</v>
      </c>
      <c r="F5">
        <v>-77.646027804509998</v>
      </c>
      <c r="G5">
        <v>-77.645970723066995</v>
      </c>
      <c r="H5" s="21">
        <v>-77.646012806849001</v>
      </c>
      <c r="I5" s="21">
        <v>-77.646019358819999</v>
      </c>
      <c r="J5">
        <v>-77.646018856341001</v>
      </c>
      <c r="K5">
        <v>-77.646020722597996</v>
      </c>
      <c r="L5" t="str">
        <f t="shared" si="0"/>
        <v/>
      </c>
      <c r="M5" t="str">
        <f t="shared" si="8"/>
        <v/>
      </c>
      <c r="N5" s="16">
        <f t="shared" si="9"/>
        <v>1.3226626427178588E-3</v>
      </c>
      <c r="O5" s="10">
        <f t="shared" si="1"/>
        <v>3.0519397049426963E-2</v>
      </c>
      <c r="P5" s="10">
        <f t="shared" si="10"/>
        <v>-3.1531034421664115E-4</v>
      </c>
      <c r="Q5" s="5">
        <f t="shared" si="2"/>
        <v>8.5578364913313726E-4</v>
      </c>
      <c r="R5" s="8" t="str">
        <f t="shared" si="3"/>
        <v/>
      </c>
      <c r="S5" s="2" t="str">
        <f t="shared" si="11"/>
        <v/>
      </c>
      <c r="T5" s="13" t="str">
        <f t="shared" si="12"/>
        <v/>
      </c>
      <c r="U5" s="13" t="str">
        <f t="shared" si="13"/>
        <v/>
      </c>
      <c r="V5" s="20" t="str">
        <f t="shared" si="14"/>
        <v>W4-17_ch2ch.xyz.out</v>
      </c>
      <c r="X5" s="16">
        <v>4.5882176868872193E-4</v>
      </c>
      <c r="Y5" s="16">
        <v>7.0868350536557045E-4</v>
      </c>
      <c r="Z5" s="16">
        <v>7.3263114700239385E-4</v>
      </c>
      <c r="AA5" s="16">
        <v>2.4762008059724394E-3</v>
      </c>
      <c r="AB5" s="13">
        <f>N5-'Septuples VDZ(p,s)'!Y14</f>
        <v>-4.209070162457492E-4</v>
      </c>
      <c r="AC5" s="13">
        <f>O5-'Septuples VDZ(p,s)'!X14</f>
        <v>7.0263154932913852E-3</v>
      </c>
      <c r="AD5" s="13">
        <f t="shared" si="4"/>
        <v>3.9696188044441533E-4</v>
      </c>
      <c r="AE5" s="13" t="str">
        <f t="shared" si="5"/>
        <v/>
      </c>
      <c r="AF5" s="13" t="str">
        <f t="shared" si="6"/>
        <v/>
      </c>
      <c r="AG5" s="13" t="str">
        <f t="shared" si="7"/>
        <v/>
      </c>
      <c r="AH5" s="13" t="str">
        <f>IF(ISNUMBER(U5),U5-'Septuples VDZ(p,s)'!W14,"")</f>
        <v/>
      </c>
      <c r="AI5" t="s">
        <v>3</v>
      </c>
      <c r="AJ5">
        <v>-77.387729714278706</v>
      </c>
      <c r="AK5">
        <v>-77.636282946457996</v>
      </c>
      <c r="AL5">
        <v>-77.644164103242005</v>
      </c>
      <c r="AM5">
        <v>-77.645468796817994</v>
      </c>
      <c r="AN5">
        <v>-77.646027804509998</v>
      </c>
      <c r="AO5">
        <v>-77.645970719321994</v>
      </c>
      <c r="AP5">
        <v>-77.646012806849996</v>
      </c>
      <c r="AQ5" s="11">
        <v>-77.646019339999995</v>
      </c>
      <c r="AU5" s="28"/>
      <c r="AW5" t="s">
        <v>3</v>
      </c>
      <c r="AX5">
        <v>-77.387729714278805</v>
      </c>
      <c r="AY5">
        <v>-77.636282946459005</v>
      </c>
      <c r="AZ5">
        <v>-77.644164103242005</v>
      </c>
      <c r="BA5">
        <v>-77.645468796819003</v>
      </c>
      <c r="BB5">
        <v>-77.646027804509998</v>
      </c>
      <c r="BC5">
        <v>-77.645990473408006</v>
      </c>
      <c r="BD5">
        <v>-77.645970723066995</v>
      </c>
      <c r="BE5">
        <v>-77.646012806849001</v>
      </c>
      <c r="BF5">
        <v>-77.646017251022997</v>
      </c>
      <c r="BG5">
        <v>-77.646019358819999</v>
      </c>
    </row>
    <row r="6" spans="1:61" x14ac:dyDescent="0.2">
      <c r="A6" t="s">
        <v>4</v>
      </c>
      <c r="B6">
        <v>-78.026043369500897</v>
      </c>
      <c r="C6">
        <v>-78.304634055194001</v>
      </c>
      <c r="D6">
        <v>-78.313116884531993</v>
      </c>
      <c r="E6">
        <v>-78.313736671293</v>
      </c>
      <c r="F6">
        <v>-78.314310256870996</v>
      </c>
      <c r="G6">
        <v>-78.314258073741001</v>
      </c>
      <c r="H6" s="21">
        <v>-78.314314124329002</v>
      </c>
      <c r="I6" s="21">
        <v>-78.314316232798006</v>
      </c>
      <c r="J6">
        <v>-78.314315745326994</v>
      </c>
      <c r="K6">
        <v>-78.314318101989002</v>
      </c>
      <c r="L6" t="str">
        <f t="shared" si="0"/>
        <v/>
      </c>
      <c r="M6">
        <f t="shared" si="8"/>
        <v>-78.314318843319995</v>
      </c>
      <c r="N6" s="16">
        <f t="shared" si="9"/>
        <v>6.8066771581206352E-4</v>
      </c>
      <c r="O6" s="10">
        <f t="shared" si="1"/>
        <v>3.6495360781687768E-2</v>
      </c>
      <c r="P6" s="10">
        <f t="shared" si="10"/>
        <v>-3.0589269156235587E-4</v>
      </c>
      <c r="Q6" s="5">
        <f t="shared" si="2"/>
        <v>1.1729351071553893E-3</v>
      </c>
      <c r="R6" s="8" t="str">
        <f t="shared" si="3"/>
        <v/>
      </c>
      <c r="S6" s="2">
        <f t="shared" si="11"/>
        <v>1.6381273479305917E-3</v>
      </c>
      <c r="T6" s="13">
        <f t="shared" si="12"/>
        <v>2.3187950637426555E-3</v>
      </c>
      <c r="U6" s="13" t="str">
        <f t="shared" si="13"/>
        <v/>
      </c>
      <c r="V6" s="20" t="str">
        <f t="shared" si="14"/>
        <v>W4-17_c2h4.xyz.out</v>
      </c>
      <c r="X6" s="16">
        <v>6.168493690665855E-4</v>
      </c>
      <c r="Y6" s="16">
        <v>9.0279352804145674E-4</v>
      </c>
      <c r="Z6" s="16">
        <v>9.5367074294472332E-4</v>
      </c>
      <c r="AA6" s="16">
        <v>2.0774611880369775E-3</v>
      </c>
      <c r="AB6" s="13">
        <f>N6-'Septuples VDZ(p,s)'!Y15</f>
        <v>-4.4312272927682275E-4</v>
      </c>
      <c r="AC6" s="13">
        <f>O6-'Septuples VDZ(p,s)'!X15</f>
        <v>8.3594462460071274E-3</v>
      </c>
      <c r="AD6" s="13">
        <f t="shared" si="4"/>
        <v>5.5608573808880383E-4</v>
      </c>
      <c r="AE6" s="13" t="str">
        <f t="shared" si="5"/>
        <v/>
      </c>
      <c r="AF6" s="13">
        <f t="shared" si="6"/>
        <v>6.8445660498586843E-4</v>
      </c>
      <c r="AG6" s="13">
        <f t="shared" si="7"/>
        <v>2.4133387570567794E-4</v>
      </c>
      <c r="AH6" s="13" t="str">
        <f>IF(ISNUMBER(U6),U6-'Septuples VDZ(p,s)'!W15,"")</f>
        <v/>
      </c>
      <c r="AI6" t="s">
        <v>4</v>
      </c>
      <c r="AJ6">
        <v>-78.026043369501494</v>
      </c>
      <c r="AK6">
        <v>-78.304634055196004</v>
      </c>
      <c r="AL6">
        <v>-78.313116884533997</v>
      </c>
      <c r="AM6">
        <v>-78.313736671295004</v>
      </c>
      <c r="AN6">
        <v>-78.314310256873</v>
      </c>
      <c r="AO6">
        <v>-78.314258065917002</v>
      </c>
      <c r="AP6">
        <v>-78.314314124310002</v>
      </c>
      <c r="AQ6">
        <v>-78.314316232798006</v>
      </c>
      <c r="AR6">
        <v>-78.314315745326994</v>
      </c>
      <c r="AS6">
        <v>-78.314318101989002</v>
      </c>
      <c r="AT6" t="s">
        <v>118</v>
      </c>
      <c r="AU6" s="28"/>
      <c r="AW6" t="s">
        <v>4</v>
      </c>
      <c r="AX6">
        <v>-78.026043369500897</v>
      </c>
      <c r="AY6">
        <v>-78.304634055194001</v>
      </c>
      <c r="AZ6">
        <v>-78.313116884531993</v>
      </c>
      <c r="BA6">
        <v>-78.313736671293</v>
      </c>
      <c r="BB6">
        <v>-78.314310256870996</v>
      </c>
      <c r="BC6">
        <v>-78.314294809068997</v>
      </c>
      <c r="BD6">
        <v>-78.314258073741001</v>
      </c>
      <c r="BE6">
        <v>-78.314314124329002</v>
      </c>
      <c r="BF6">
        <v>-78.314315148085001</v>
      </c>
      <c r="BG6">
        <v>-78.314316232798006</v>
      </c>
      <c r="BH6">
        <v>-78.314318101989002</v>
      </c>
      <c r="BI6">
        <v>-78.314318843319995</v>
      </c>
    </row>
    <row r="7" spans="1:61" x14ac:dyDescent="0.2">
      <c r="A7" t="s">
        <v>5</v>
      </c>
      <c r="B7">
        <v>-94.025965118551099</v>
      </c>
      <c r="C7">
        <v>-94.331104143540998</v>
      </c>
      <c r="D7">
        <v>-94.340469989553995</v>
      </c>
      <c r="E7">
        <v>-94.340926632727999</v>
      </c>
      <c r="F7">
        <v>-94.341799807057996</v>
      </c>
      <c r="G7">
        <v>-94.341703215859994</v>
      </c>
      <c r="H7" s="21">
        <v>-94.341781207409994</v>
      </c>
      <c r="I7" s="21">
        <v>-94.341781008731004</v>
      </c>
      <c r="J7">
        <v>-94.341781972600003</v>
      </c>
      <c r="K7">
        <v>-94.341785026805994</v>
      </c>
      <c r="L7" t="str">
        <f t="shared" si="0"/>
        <v/>
      </c>
      <c r="M7" t="str">
        <f t="shared" si="8"/>
        <v/>
      </c>
      <c r="N7" s="16">
        <f t="shared" si="9"/>
        <v>3.6315230113501686E-5</v>
      </c>
      <c r="O7" s="10">
        <f t="shared" si="1"/>
        <v>4.8815765591507021E-2</v>
      </c>
      <c r="P7" s="10">
        <f t="shared" si="10"/>
        <v>6.0483695352622389E-4</v>
      </c>
      <c r="Q7" s="5">
        <f t="shared" si="2"/>
        <v>2.521380227420373E-3</v>
      </c>
      <c r="R7" s="8" t="str">
        <f t="shared" si="3"/>
        <v/>
      </c>
      <c r="S7" s="2" t="str">
        <f t="shared" si="11"/>
        <v/>
      </c>
      <c r="T7" s="13" t="str">
        <f t="shared" si="12"/>
        <v/>
      </c>
      <c r="U7" s="13" t="str">
        <f t="shared" si="13"/>
        <v/>
      </c>
      <c r="V7" s="20" t="str">
        <f t="shared" si="14"/>
        <v>W4-17_ch2nh.xyz.out</v>
      </c>
      <c r="X7" s="16">
        <v>2.1548092627199367E-3</v>
      </c>
      <c r="Y7" s="16">
        <v>2.4705814503818146E-3</v>
      </c>
      <c r="Z7" s="16">
        <v>2.5498754367276888E-3</v>
      </c>
      <c r="AA7" s="16">
        <v>3.2704481720315925E-3</v>
      </c>
      <c r="AB7" s="13">
        <f>N7-'Septuples VDZ(p,s)'!Y16</f>
        <v>-7.6559672565929308E-4</v>
      </c>
      <c r="AC7" s="13">
        <f>O7-'Septuples VDZ(p,s)'!X16</f>
        <v>7.4188364943574836E-3</v>
      </c>
      <c r="AD7" s="13">
        <f t="shared" si="4"/>
        <v>3.6657096470043638E-4</v>
      </c>
      <c r="AE7" s="13" t="str">
        <f t="shared" si="5"/>
        <v/>
      </c>
      <c r="AF7" s="13" t="str">
        <f t="shared" si="6"/>
        <v/>
      </c>
      <c r="AG7" s="13" t="str">
        <f t="shared" si="7"/>
        <v/>
      </c>
      <c r="AH7" s="13" t="str">
        <f>IF(ISNUMBER(U7),U7-'Septuples VDZ(p,s)'!W16,"")</f>
        <v/>
      </c>
      <c r="AI7" t="s">
        <v>5</v>
      </c>
      <c r="AJ7">
        <v>-94.025965118551198</v>
      </c>
      <c r="AK7">
        <v>-94.331104143540998</v>
      </c>
      <c r="AL7">
        <v>-94.340469989555004</v>
      </c>
      <c r="AM7">
        <v>-94.340926632728994</v>
      </c>
      <c r="AN7">
        <v>-94.341799807059004</v>
      </c>
      <c r="AO7">
        <v>-94.341703211929001</v>
      </c>
      <c r="AP7">
        <v>-94.341781207395996</v>
      </c>
      <c r="AQ7">
        <v>-94.341781008731004</v>
      </c>
      <c r="AR7">
        <v>-94.341781972598994</v>
      </c>
      <c r="AS7">
        <v>-94.341785026805994</v>
      </c>
      <c r="AT7" t="s">
        <v>119</v>
      </c>
      <c r="AU7" s="28"/>
      <c r="AW7" t="s">
        <v>5</v>
      </c>
      <c r="AX7">
        <v>-94.025965118551099</v>
      </c>
      <c r="AY7">
        <v>-94.331104143540998</v>
      </c>
      <c r="AZ7">
        <v>-94.340469989553995</v>
      </c>
      <c r="BA7">
        <v>-94.340926632727999</v>
      </c>
      <c r="BB7">
        <v>-94.341799807057996</v>
      </c>
      <c r="BC7">
        <v>-94.341769886080002</v>
      </c>
      <c r="BD7">
        <v>-94.341703215859994</v>
      </c>
      <c r="BE7">
        <v>-94.341781207409994</v>
      </c>
      <c r="BF7">
        <v>-94.341780950859004</v>
      </c>
      <c r="BG7">
        <v>-94.341781008731004</v>
      </c>
    </row>
    <row r="8" spans="1:61" x14ac:dyDescent="0.2">
      <c r="A8" t="s">
        <v>6</v>
      </c>
      <c r="B8">
        <v>-113.25521799230999</v>
      </c>
      <c r="C8">
        <v>-113.555754552677</v>
      </c>
      <c r="D8">
        <v>-113.565900341233</v>
      </c>
      <c r="E8">
        <v>-113.56658877733599</v>
      </c>
      <c r="F8">
        <v>-113.567689009281</v>
      </c>
      <c r="G8">
        <v>-113.567509146897</v>
      </c>
      <c r="H8" s="21">
        <v>-113.567565296664</v>
      </c>
      <c r="I8" s="21">
        <v>-113.56757265338</v>
      </c>
      <c r="J8">
        <v>-113.56757068752999</v>
      </c>
      <c r="K8">
        <v>-113.567577294911</v>
      </c>
      <c r="L8">
        <f t="shared" si="0"/>
        <v>-113.56757844000001</v>
      </c>
      <c r="M8">
        <f t="shared" si="8"/>
        <v>-113.56757837942401</v>
      </c>
      <c r="N8" s="16">
        <f t="shared" si="9"/>
        <v>-5.3065127549840486E-3</v>
      </c>
      <c r="O8" s="10">
        <f t="shared" si="1"/>
        <v>3.9850921395424621E-2</v>
      </c>
      <c r="P8" s="10">
        <f t="shared" si="10"/>
        <v>-1.2335895528787261E-3</v>
      </c>
      <c r="Q8" s="5">
        <f t="shared" si="2"/>
        <v>2.9126048012205674E-3</v>
      </c>
      <c r="R8" s="8">
        <f t="shared" si="3"/>
        <v>3.6311590279430347E-3</v>
      </c>
      <c r="S8" s="2">
        <f t="shared" si="11"/>
        <v>3.5931470128928852E-3</v>
      </c>
      <c r="T8" s="13">
        <f t="shared" si="12"/>
        <v>-1.7133657420911632E-3</v>
      </c>
      <c r="U8" s="13">
        <f t="shared" si="13"/>
        <v>3.8012015050149523E-5</v>
      </c>
      <c r="V8" s="20" t="str">
        <f t="shared" si="14"/>
        <v>W4-17_hco.xyz.out</v>
      </c>
      <c r="X8" s="16">
        <v>3.9062497808401986E-3</v>
      </c>
      <c r="Y8" s="16">
        <v>4.1033373299512732E-3</v>
      </c>
      <c r="Z8" s="16">
        <v>4.0422844259637714E-3</v>
      </c>
      <c r="AA8" s="16">
        <v>-1.0626070253749731E-3</v>
      </c>
      <c r="AB8" s="13">
        <f>N8-'Septuples VDZ(p,s)'!Y17</f>
        <v>-4.5043886977501335E-4</v>
      </c>
      <c r="AC8" s="13">
        <f>O8-'Septuples VDZ(p,s)'!X17</f>
        <v>-3.5986672064511616E-3</v>
      </c>
      <c r="AD8" s="13">
        <f t="shared" si="4"/>
        <v>-9.936449796196312E-4</v>
      </c>
      <c r="AE8" s="13">
        <f t="shared" si="5"/>
        <v>-4.7217830200823848E-4</v>
      </c>
      <c r="AF8" s="13">
        <f t="shared" si="6"/>
        <v>-4.4913741307088615E-4</v>
      </c>
      <c r="AG8" s="13">
        <f t="shared" si="7"/>
        <v>-6.5075871671619006E-4</v>
      </c>
      <c r="AH8" s="13">
        <f>IF(ISNUMBER(U8),U8-'Septuples VDZ(p,s)'!W17,"")</f>
        <v>-1.1707447772337995E-5</v>
      </c>
      <c r="AI8" t="s">
        <v>6</v>
      </c>
      <c r="AJ8">
        <v>-113.25521799230999</v>
      </c>
      <c r="AK8">
        <v>-113.55575455267601</v>
      </c>
      <c r="AL8">
        <v>-113.56590034123199</v>
      </c>
      <c r="AM8">
        <v>-113.56658877733599</v>
      </c>
      <c r="AN8">
        <v>-113.56768900928</v>
      </c>
      <c r="AO8">
        <v>-113.567509143452</v>
      </c>
      <c r="AP8">
        <v>-113.567565296664</v>
      </c>
      <c r="AQ8">
        <v>-113.56757265338</v>
      </c>
      <c r="AR8">
        <v>-113.56757068752999</v>
      </c>
      <c r="AS8">
        <v>-113.56757729490801</v>
      </c>
      <c r="AT8" s="28">
        <v>-113.56757844000001</v>
      </c>
      <c r="AU8" s="28"/>
      <c r="AW8" t="s">
        <v>6</v>
      </c>
      <c r="AX8">
        <v>-113.25521799230999</v>
      </c>
      <c r="AY8">
        <v>-113.555754552677</v>
      </c>
      <c r="AZ8">
        <v>-113.565900341233</v>
      </c>
      <c r="BA8">
        <v>-113.56658877733599</v>
      </c>
      <c r="BB8">
        <v>-113.567689009281</v>
      </c>
      <c r="BC8">
        <v>-113.56760065833799</v>
      </c>
      <c r="BD8">
        <v>-113.567509146897</v>
      </c>
      <c r="BE8">
        <v>-113.567565296664</v>
      </c>
      <c r="BF8">
        <v>-113.567581109846</v>
      </c>
      <c r="BG8">
        <v>-113.56757265338</v>
      </c>
      <c r="BH8">
        <v>-113.567577294911</v>
      </c>
      <c r="BI8">
        <v>-113.56757837942401</v>
      </c>
    </row>
    <row r="9" spans="1:61" x14ac:dyDescent="0.2">
      <c r="A9" t="s">
        <v>7</v>
      </c>
      <c r="B9">
        <v>-113.869210605622</v>
      </c>
      <c r="C9">
        <v>-114.18760645528501</v>
      </c>
      <c r="D9">
        <v>-114.196885889063</v>
      </c>
      <c r="E9">
        <v>-114.19735086004</v>
      </c>
      <c r="F9">
        <v>-114.198361568282</v>
      </c>
      <c r="G9">
        <v>-114.198233206654</v>
      </c>
      <c r="H9" s="21">
        <v>-114.198289276756</v>
      </c>
      <c r="I9" s="21">
        <v>-114.19829237318901</v>
      </c>
      <c r="J9">
        <v>-114.19829301193801</v>
      </c>
      <c r="K9">
        <v>-114.198296476096</v>
      </c>
      <c r="L9">
        <f t="shared" si="0"/>
        <v>-114.19829752</v>
      </c>
      <c r="M9">
        <f t="shared" si="8"/>
        <v>-114.198297448932</v>
      </c>
      <c r="N9" s="16">
        <f t="shared" si="9"/>
        <v>-2.6223308207334881E-3</v>
      </c>
      <c r="O9" s="10">
        <f t="shared" si="1"/>
        <v>3.7127562800879969E-2</v>
      </c>
      <c r="P9" s="10">
        <f t="shared" si="10"/>
        <v>4.0082106584076626E-4</v>
      </c>
      <c r="Q9" s="5">
        <f t="shared" si="2"/>
        <v>2.5746131195123708E-3</v>
      </c>
      <c r="R9" s="8">
        <f t="shared" si="3"/>
        <v>3.2296727919451057E-3</v>
      </c>
      <c r="S9" s="2">
        <f t="shared" si="11"/>
        <v>3.1850769460073989E-3</v>
      </c>
      <c r="T9" s="13">
        <f t="shared" si="12"/>
        <v>5.6274612527391096E-4</v>
      </c>
      <c r="U9" s="13">
        <f t="shared" si="13"/>
        <v>4.4595845937706741E-5</v>
      </c>
      <c r="V9" s="20" t="str">
        <f t="shared" si="14"/>
        <v>W4-17_h2co.xyz.out</v>
      </c>
      <c r="X9" s="16">
        <v>3.29233337771484E-3</v>
      </c>
      <c r="Y9" s="16">
        <v>3.6945895549251873E-3</v>
      </c>
      <c r="Z9" s="16">
        <v>3.6129719139239569E-3</v>
      </c>
      <c r="AA9" s="16">
        <v>1.7273805523245755E-3</v>
      </c>
      <c r="AB9" s="13">
        <f>N9-'Septuples VDZ(p,s)'!Y18</f>
        <v>-9.8555700739514415E-4</v>
      </c>
      <c r="AC9" s="13">
        <f>O9-'Septuples VDZ(p,s)'!X18</f>
        <v>2.4690189622031261E-3</v>
      </c>
      <c r="AD9" s="13">
        <f t="shared" si="4"/>
        <v>-7.177202582024692E-4</v>
      </c>
      <c r="AE9" s="13">
        <f t="shared" si="5"/>
        <v>-4.6491676298008157E-4</v>
      </c>
      <c r="AF9" s="13">
        <f t="shared" si="6"/>
        <v>-4.2789496791655795E-4</v>
      </c>
      <c r="AG9" s="13">
        <f t="shared" si="7"/>
        <v>-1.1646344270506647E-3</v>
      </c>
      <c r="AH9" s="13">
        <f>IF(ISNUMBER(U9),U9-'Septuples VDZ(p,s)'!W18,"")</f>
        <v>-2.568835390103882E-5</v>
      </c>
      <c r="AI9" t="s">
        <v>7</v>
      </c>
      <c r="AJ9">
        <v>-113.869210605622</v>
      </c>
      <c r="AK9">
        <v>-114.187606455286</v>
      </c>
      <c r="AL9">
        <v>-114.196885889063</v>
      </c>
      <c r="AM9">
        <v>-114.197350860041</v>
      </c>
      <c r="AN9">
        <v>-114.198361568282</v>
      </c>
      <c r="AO9">
        <v>-114.198233206895</v>
      </c>
      <c r="AP9">
        <v>-114.198289276769</v>
      </c>
      <c r="AQ9">
        <v>-114.19829237318901</v>
      </c>
      <c r="AR9">
        <v>-114.198293011939</v>
      </c>
      <c r="AS9">
        <v>-114.198296476097</v>
      </c>
      <c r="AT9" s="28">
        <v>-114.19829752</v>
      </c>
      <c r="AU9" s="28"/>
      <c r="AW9" t="s">
        <v>7</v>
      </c>
      <c r="AX9">
        <v>-113.869210605622</v>
      </c>
      <c r="AY9">
        <v>-114.18760645528501</v>
      </c>
      <c r="AZ9">
        <v>-114.196885889063</v>
      </c>
      <c r="BA9">
        <v>-114.19735086004</v>
      </c>
      <c r="BB9">
        <v>-114.198361568282</v>
      </c>
      <c r="BC9">
        <v>-114.198317414576</v>
      </c>
      <c r="BD9">
        <v>-114.198233206654</v>
      </c>
      <c r="BE9">
        <v>-114.198289276756</v>
      </c>
      <c r="BF9">
        <v>-114.198296552139</v>
      </c>
      <c r="BG9">
        <v>-114.19829237318901</v>
      </c>
      <c r="BH9">
        <v>-114.198296476096</v>
      </c>
      <c r="BI9">
        <v>-114.198297448932</v>
      </c>
    </row>
    <row r="10" spans="1:61" x14ac:dyDescent="0.2">
      <c r="A10" t="s">
        <v>8</v>
      </c>
      <c r="B10">
        <v>-187.650610849353</v>
      </c>
      <c r="C10">
        <v>-188.12962646160599</v>
      </c>
      <c r="D10">
        <v>-188.14769226401401</v>
      </c>
      <c r="E10">
        <v>-188.14793676322199</v>
      </c>
      <c r="F10">
        <v>-188.15002742604</v>
      </c>
      <c r="G10">
        <v>-188.14970467397399</v>
      </c>
      <c r="H10" s="21">
        <v>-188.149661042769</v>
      </c>
      <c r="I10" s="21">
        <v>-188.149771419133</v>
      </c>
      <c r="L10" t="str">
        <f t="shared" si="0"/>
        <v/>
      </c>
      <c r="M10" t="str">
        <f t="shared" si="8"/>
        <v/>
      </c>
      <c r="N10" s="16">
        <f t="shared" si="9"/>
        <v>-2.067494267042639E-2</v>
      </c>
      <c r="O10" s="10">
        <f t="shared" si="1"/>
        <v>4.1883221362492264E-2</v>
      </c>
      <c r="P10" s="10" t="str">
        <f t="shared" si="10"/>
        <v/>
      </c>
      <c r="Q10" s="5" t="str">
        <f t="shared" si="2"/>
        <v/>
      </c>
      <c r="R10" s="8" t="str">
        <f t="shared" si="3"/>
        <v/>
      </c>
      <c r="S10" s="2" t="str">
        <f t="shared" si="11"/>
        <v/>
      </c>
      <c r="T10" s="13" t="str">
        <f t="shared" si="12"/>
        <v/>
      </c>
      <c r="U10" s="13" t="str">
        <f t="shared" si="13"/>
        <v/>
      </c>
      <c r="V10" s="20" t="str">
        <f t="shared" si="14"/>
        <v>W4-17_co2.xyz.out</v>
      </c>
      <c r="X10" s="16">
        <v>2.4203374009630352E-3</v>
      </c>
      <c r="Y10" s="16">
        <v>6.9760726834147135E-3</v>
      </c>
      <c r="Z10" s="16">
        <v>8.553132074723635E-3</v>
      </c>
      <c r="AA10" s="16">
        <v>-1.966277109852399E-2</v>
      </c>
      <c r="AB10" s="13">
        <f>N10-'Septuples VDZ(p,s)'!Y19</f>
        <v>7.043325388417343E-3</v>
      </c>
      <c r="AC10" s="13">
        <f>O10-'Septuples VDZ(p,s)'!X19</f>
        <v>8.281518358948789E-3</v>
      </c>
      <c r="AD10" s="13" t="str">
        <f t="shared" si="4"/>
        <v/>
      </c>
      <c r="AE10" s="13" t="str">
        <f t="shared" si="5"/>
        <v/>
      </c>
      <c r="AF10" s="13" t="str">
        <f t="shared" si="6"/>
        <v/>
      </c>
      <c r="AG10" s="13" t="str">
        <f t="shared" si="7"/>
        <v/>
      </c>
      <c r="AH10" s="13" t="str">
        <f>IF(ISNUMBER(U10),U10-'Septuples VDZ(p,s)'!W19,"")</f>
        <v/>
      </c>
      <c r="AI10" t="s">
        <v>8</v>
      </c>
      <c r="AJ10">
        <v>-187.650610849353</v>
      </c>
      <c r="AU10" s="28"/>
      <c r="AW10" t="s">
        <v>8</v>
      </c>
      <c r="AX10">
        <v>-187.650610849353</v>
      </c>
      <c r="AY10">
        <v>-188.12962646160599</v>
      </c>
      <c r="AZ10">
        <v>-188.14769226401401</v>
      </c>
      <c r="BA10">
        <v>-188.14793676322199</v>
      </c>
      <c r="BB10">
        <v>-188.15002742604</v>
      </c>
      <c r="BC10">
        <v>-188.14993428658801</v>
      </c>
      <c r="BD10">
        <v>-188.14970467397399</v>
      </c>
      <c r="BE10">
        <v>-188.149661042769</v>
      </c>
      <c r="BF10">
        <v>-188.14980436675</v>
      </c>
      <c r="BG10">
        <v>-188.149771419133</v>
      </c>
    </row>
    <row r="11" spans="1:61" x14ac:dyDescent="0.2">
      <c r="A11" t="s">
        <v>9</v>
      </c>
      <c r="B11">
        <v>-129.792671759912</v>
      </c>
      <c r="C11">
        <v>-130.14748118067101</v>
      </c>
      <c r="D11">
        <v>-130.15889454877299</v>
      </c>
      <c r="E11">
        <v>-130.15921025580701</v>
      </c>
      <c r="F11">
        <v>-130.16086005464101</v>
      </c>
      <c r="G11">
        <v>-130.160668950266</v>
      </c>
      <c r="H11" s="21">
        <v>-130.16081750343201</v>
      </c>
      <c r="I11" s="21">
        <v>-130.16080508917</v>
      </c>
      <c r="J11">
        <v>-130.160810379015</v>
      </c>
      <c r="K11">
        <v>-130.16081631707701</v>
      </c>
      <c r="L11" t="str">
        <f t="shared" si="0"/>
        <v/>
      </c>
      <c r="M11" t="str">
        <f t="shared" si="8"/>
        <v/>
      </c>
      <c r="N11" s="16">
        <f t="shared" si="9"/>
        <v>-1.9619273685833605E-4</v>
      </c>
      <c r="O11" s="10">
        <f t="shared" si="1"/>
        <v>8.5428455577772774E-2</v>
      </c>
      <c r="P11" s="10">
        <f t="shared" si="10"/>
        <v>3.3194279950894412E-3</v>
      </c>
      <c r="Q11" s="5">
        <f t="shared" si="2"/>
        <v>7.0456183135590607E-3</v>
      </c>
      <c r="R11" s="8" t="str">
        <f t="shared" si="3"/>
        <v/>
      </c>
      <c r="S11" s="2" t="str">
        <f t="shared" si="11"/>
        <v/>
      </c>
      <c r="T11" s="13" t="str">
        <f t="shared" si="12"/>
        <v/>
      </c>
      <c r="U11" s="13" t="str">
        <f t="shared" si="13"/>
        <v/>
      </c>
      <c r="V11" s="20" t="str">
        <f t="shared" si="14"/>
        <v>W4-17_hno.xyz.out</v>
      </c>
      <c r="X11" s="16">
        <v>7.0988386409851501E-3</v>
      </c>
      <c r="Y11" s="16">
        <v>7.582802204382233E-3</v>
      </c>
      <c r="Z11" s="16">
        <v>7.4510139223775695E-3</v>
      </c>
      <c r="AA11" s="16">
        <v>8.2189335090276927E-3</v>
      </c>
      <c r="AB11" s="13">
        <f>N11-'Septuples VDZ(p,s)'!Y20</f>
        <v>-1.2942697254347451E-3</v>
      </c>
      <c r="AC11" s="13">
        <f>O11-'Septuples VDZ(p,s)'!X20</f>
        <v>9.7837095817109448E-3</v>
      </c>
      <c r="AD11" s="13">
        <f t="shared" si="4"/>
        <v>-5.322032742608937E-5</v>
      </c>
      <c r="AE11" s="13" t="str">
        <f t="shared" si="5"/>
        <v/>
      </c>
      <c r="AF11" s="13" t="str">
        <f t="shared" si="6"/>
        <v/>
      </c>
      <c r="AG11" s="13" t="str">
        <f t="shared" si="7"/>
        <v/>
      </c>
      <c r="AH11" s="13" t="str">
        <f>IF(ISNUMBER(U11),U11-'Septuples VDZ(p,s)'!W20,"")</f>
        <v/>
      </c>
      <c r="AI11" t="s">
        <v>9</v>
      </c>
      <c r="AJ11">
        <v>-129.792671759912</v>
      </c>
      <c r="AK11">
        <v>-130.14748118067001</v>
      </c>
      <c r="AL11">
        <v>-130.15889454877299</v>
      </c>
      <c r="AM11">
        <v>-130.15921025580599</v>
      </c>
      <c r="AN11">
        <v>-130.16086005464001</v>
      </c>
      <c r="AO11">
        <v>-130.160668948455</v>
      </c>
      <c r="AP11">
        <v>-130.16081750342599</v>
      </c>
      <c r="AQ11">
        <v>-130.16080508917</v>
      </c>
      <c r="AR11">
        <v>-130.160810379015</v>
      </c>
      <c r="AS11">
        <v>-130.16081631707701</v>
      </c>
      <c r="AT11" t="s">
        <v>118</v>
      </c>
      <c r="AU11" s="28"/>
      <c r="AW11" t="s">
        <v>9</v>
      </c>
      <c r="AX11">
        <v>-129.792671759912</v>
      </c>
      <c r="AY11">
        <v>-130.14748118067101</v>
      </c>
      <c r="AZ11">
        <v>-130.15889454877299</v>
      </c>
      <c r="BA11">
        <v>-130.15921025580701</v>
      </c>
      <c r="BB11">
        <v>-130.16086005464101</v>
      </c>
      <c r="BC11">
        <v>-130.16078473796901</v>
      </c>
      <c r="BD11">
        <v>-130.160668950266</v>
      </c>
      <c r="BE11">
        <v>-130.16081750343201</v>
      </c>
      <c r="BF11">
        <v>-130.16080540182301</v>
      </c>
      <c r="BG11">
        <v>-130.16080508917</v>
      </c>
    </row>
    <row r="12" spans="1:61" x14ac:dyDescent="0.2">
      <c r="A12" t="s">
        <v>10</v>
      </c>
      <c r="B12">
        <v>-204.04778897600301</v>
      </c>
      <c r="C12">
        <v>-204.58030149322099</v>
      </c>
      <c r="D12">
        <v>-204.60410696462301</v>
      </c>
      <c r="E12">
        <v>-204.60468469647401</v>
      </c>
      <c r="F12">
        <v>-204.608126014085</v>
      </c>
      <c r="G12">
        <v>-204.60753085526201</v>
      </c>
      <c r="H12" s="21">
        <v>-204.607711491066</v>
      </c>
      <c r="I12" s="21">
        <v>-204.60778585</v>
      </c>
      <c r="L12" t="str">
        <f t="shared" si="0"/>
        <v/>
      </c>
      <c r="M12" t="str">
        <f t="shared" si="8"/>
        <v/>
      </c>
      <c r="N12" s="16">
        <f t="shared" si="9"/>
        <v>-2.6877431681663937E-2</v>
      </c>
      <c r="O12" s="10">
        <f t="shared" si="1"/>
        <v>0.16001162053633916</v>
      </c>
      <c r="P12" s="10" t="str">
        <f t="shared" si="10"/>
        <v/>
      </c>
      <c r="Q12" s="5" t="str">
        <f t="shared" si="2"/>
        <v/>
      </c>
      <c r="R12" s="8" t="str">
        <f t="shared" si="3"/>
        <v/>
      </c>
      <c r="S12" s="2" t="str">
        <f t="shared" si="11"/>
        <v/>
      </c>
      <c r="T12" s="13" t="str">
        <f t="shared" si="12"/>
        <v/>
      </c>
      <c r="U12" s="13" t="str">
        <f t="shared" si="13"/>
        <v/>
      </c>
      <c r="V12" s="20" t="str">
        <f t="shared" si="14"/>
        <v>W4-17_no2.xyz.out</v>
      </c>
      <c r="X12" s="16">
        <v>1.7155671100269387E-2</v>
      </c>
      <c r="Y12" s="16">
        <v>2.0411736947309578E-2</v>
      </c>
      <c r="Z12" s="16">
        <v>2.1538174857383297E-2</v>
      </c>
      <c r="AA12" s="16">
        <v>-5.3333615540083201E-3</v>
      </c>
      <c r="AB12" s="13">
        <f>N12-'Septuples VDZ(p,s)'!Y21</f>
        <v>-5.848702293787672E-4</v>
      </c>
      <c r="AC12" s="13">
        <f>O12-'Septuples VDZ(p,s)'!X21</f>
        <v>-1.1199399256469067E-2</v>
      </c>
      <c r="AD12" s="13" t="str">
        <f t="shared" si="4"/>
        <v/>
      </c>
      <c r="AE12" s="13" t="str">
        <f t="shared" si="5"/>
        <v/>
      </c>
      <c r="AF12" s="13" t="str">
        <f t="shared" si="6"/>
        <v/>
      </c>
      <c r="AG12" s="13" t="str">
        <f t="shared" si="7"/>
        <v/>
      </c>
      <c r="AH12" s="13" t="str">
        <f>IF(ISNUMBER(U12),U12-'Septuples VDZ(p,s)'!W21,"")</f>
        <v/>
      </c>
      <c r="AI12" t="s">
        <v>10</v>
      </c>
      <c r="AJ12">
        <v>-204.04778897600301</v>
      </c>
      <c r="AU12" s="28"/>
      <c r="AW12" t="s">
        <v>10</v>
      </c>
      <c r="AX12">
        <v>-204.04778897600301</v>
      </c>
      <c r="AY12">
        <v>-204.58030149322099</v>
      </c>
      <c r="AZ12">
        <v>-204.60410696462301</v>
      </c>
      <c r="BA12">
        <v>-204.60468469647401</v>
      </c>
      <c r="BB12">
        <v>-204.608126014085</v>
      </c>
      <c r="BC12">
        <v>-204.607869362271</v>
      </c>
      <c r="BD12">
        <v>-204.60753085526201</v>
      </c>
      <c r="BE12">
        <v>-204.607711491066</v>
      </c>
      <c r="BF12">
        <v>-204.607828681912</v>
      </c>
      <c r="BG12">
        <v>-204.60778585</v>
      </c>
    </row>
    <row r="13" spans="1:61" x14ac:dyDescent="0.2">
      <c r="A13" t="s">
        <v>11</v>
      </c>
      <c r="B13">
        <v>-183.69539636315599</v>
      </c>
      <c r="C13">
        <v>-184.20893101081501</v>
      </c>
      <c r="D13">
        <v>-184.23309687306099</v>
      </c>
      <c r="E13">
        <v>-184.23269363468501</v>
      </c>
      <c r="F13">
        <v>-184.236334717695</v>
      </c>
      <c r="G13">
        <v>-184.23563711461199</v>
      </c>
      <c r="H13" s="21">
        <v>-184.23573570575999</v>
      </c>
      <c r="I13" s="21">
        <v>-184.23592712999999</v>
      </c>
      <c r="L13" t="str">
        <f t="shared" si="0"/>
        <v/>
      </c>
      <c r="M13" t="str">
        <f t="shared" si="8"/>
        <v/>
      </c>
      <c r="N13" s="16">
        <f t="shared" si="9"/>
        <v>-1.9446567094916177E-2</v>
      </c>
      <c r="O13" s="10">
        <f t="shared" si="1"/>
        <v>0.18198741111834432</v>
      </c>
      <c r="P13" s="10" t="str">
        <f t="shared" si="10"/>
        <v/>
      </c>
      <c r="Q13" s="5" t="str">
        <f t="shared" si="2"/>
        <v/>
      </c>
      <c r="R13" s="8" t="str">
        <f t="shared" si="3"/>
        <v/>
      </c>
      <c r="S13" s="2" t="str">
        <f t="shared" si="11"/>
        <v/>
      </c>
      <c r="T13" s="13" t="str">
        <f t="shared" si="12"/>
        <v/>
      </c>
      <c r="U13" s="13" t="str">
        <f t="shared" si="13"/>
        <v/>
      </c>
      <c r="V13" s="20" t="str">
        <f t="shared" si="14"/>
        <v>W4-17_n2o.xyz.out</v>
      </c>
      <c r="X13" s="16">
        <v>9.5517531855477955E-3</v>
      </c>
      <c r="Y13" s="16">
        <v>2.45276828151475E-2</v>
      </c>
      <c r="Z13" s="16">
        <v>2.6213428737946742E-2</v>
      </c>
      <c r="AA13" s="16">
        <v>7.2449739259354828E-3</v>
      </c>
      <c r="AB13" s="13">
        <f>N13-'Septuples VDZ(p,s)'!Y22</f>
        <v>-8.8960954734935288E-4</v>
      </c>
      <c r="AC13" s="13">
        <f>O13-'Septuples VDZ(p,s)'!X22</f>
        <v>3.5754725629135453E-3</v>
      </c>
      <c r="AD13" s="13" t="str">
        <f t="shared" si="4"/>
        <v/>
      </c>
      <c r="AE13" s="13" t="str">
        <f t="shared" si="5"/>
        <v/>
      </c>
      <c r="AF13" s="13" t="str">
        <f t="shared" si="6"/>
        <v/>
      </c>
      <c r="AG13" s="13" t="str">
        <f t="shared" si="7"/>
        <v/>
      </c>
      <c r="AH13" s="13" t="str">
        <f>IF(ISNUMBER(U13),U13-'Septuples VDZ(p,s)'!W22,"")</f>
        <v/>
      </c>
      <c r="AI13" t="s">
        <v>11</v>
      </c>
      <c r="AJ13">
        <v>-183.69539636315599</v>
      </c>
      <c r="AU13" s="28"/>
      <c r="AW13" t="s">
        <v>11</v>
      </c>
      <c r="AX13">
        <v>-183.69539636315599</v>
      </c>
      <c r="AY13">
        <v>-184.20893101081501</v>
      </c>
      <c r="AZ13">
        <v>-184.23309687306099</v>
      </c>
      <c r="BA13">
        <v>-184.23269363468501</v>
      </c>
      <c r="BB13">
        <v>-184.236334717695</v>
      </c>
      <c r="BC13">
        <v>-184.236078656329</v>
      </c>
      <c r="BD13">
        <v>-184.23563711461199</v>
      </c>
      <c r="BE13">
        <v>-184.23573570575999</v>
      </c>
      <c r="BF13">
        <v>-184.23595812007599</v>
      </c>
      <c r="BG13">
        <v>-184.23592712999999</v>
      </c>
    </row>
    <row r="14" spans="1:61" s="32" customFormat="1" x14ac:dyDescent="0.2">
      <c r="A14" s="32" t="s">
        <v>12</v>
      </c>
      <c r="B14" s="32">
        <v>-224.26673686069901</v>
      </c>
      <c r="C14" s="32">
        <v>-224.87648497394301</v>
      </c>
      <c r="D14" s="32">
        <v>-224.909286195737</v>
      </c>
      <c r="E14" s="32">
        <v>-224.909407571976</v>
      </c>
      <c r="F14" s="42">
        <v>-224.91619668930301</v>
      </c>
      <c r="G14" s="32">
        <v>-224.914759148656</v>
      </c>
      <c r="H14" s="21">
        <v>-224.91551467931799</v>
      </c>
      <c r="I14" s="43">
        <v>-224.91543253</v>
      </c>
      <c r="L14" s="32" t="str">
        <f t="shared" si="0"/>
        <v/>
      </c>
      <c r="M14" s="32" t="str">
        <f t="shared" si="8"/>
        <v/>
      </c>
      <c r="N14" s="16">
        <f t="shared" si="9"/>
        <v>-1.8965338209108226E-2</v>
      </c>
      <c r="O14" s="33">
        <f t="shared" si="1"/>
        <v>0.42255319048323564</v>
      </c>
      <c r="P14" s="33" t="str">
        <f t="shared" si="10"/>
        <v/>
      </c>
      <c r="Q14" s="34" t="str">
        <f t="shared" si="2"/>
        <v/>
      </c>
      <c r="R14" s="35" t="str">
        <f t="shared" si="3"/>
        <v/>
      </c>
      <c r="S14" s="36" t="str">
        <f t="shared" si="11"/>
        <v/>
      </c>
      <c r="T14" s="37" t="str">
        <f t="shared" si="12"/>
        <v/>
      </c>
      <c r="U14" s="13" t="str">
        <f t="shared" si="13"/>
        <v/>
      </c>
      <c r="V14" s="38" t="str">
        <f t="shared" si="14"/>
        <v>W4-17_o3.xyz.out</v>
      </c>
      <c r="W14" s="39"/>
      <c r="X14" s="40">
        <v>5.4500808373632026E-2</v>
      </c>
      <c r="Y14" s="40">
        <v>5.3481513313784035E-2</v>
      </c>
      <c r="Z14" s="40">
        <v>5.3438424748129876E-2</v>
      </c>
      <c r="AA14" s="40">
        <v>4.0834277095520122E-2</v>
      </c>
      <c r="AB14" s="13">
        <f>N14-'Septuples VDZ(p,s)'!Y23</f>
        <v>-7.1076432191877932E-3</v>
      </c>
      <c r="AC14" s="13">
        <f>O14-'Septuples VDZ(p,s)'!X23</f>
        <v>2.3712779540104867E-2</v>
      </c>
      <c r="AD14" s="37" t="str">
        <f t="shared" si="4"/>
        <v/>
      </c>
      <c r="AE14" s="37" t="str">
        <f t="shared" si="5"/>
        <v/>
      </c>
      <c r="AF14" s="37" t="str">
        <f t="shared" si="6"/>
        <v/>
      </c>
      <c r="AG14" s="37" t="str">
        <f t="shared" si="7"/>
        <v/>
      </c>
      <c r="AH14" s="13" t="str">
        <f>IF(ISNUMBER(U14),U14-'Septuples VDZ(p,s)'!W23,"")</f>
        <v/>
      </c>
      <c r="AI14" s="32" t="s">
        <v>12</v>
      </c>
      <c r="AJ14" s="32">
        <v>-224.26673686070399</v>
      </c>
      <c r="AU14" s="41"/>
      <c r="AW14" s="32" t="s">
        <v>12</v>
      </c>
      <c r="AX14" s="32">
        <v>-224.26673686069901</v>
      </c>
      <c r="AY14" s="32">
        <v>-224.87648497394301</v>
      </c>
      <c r="AZ14" s="32">
        <v>-224.909286195737</v>
      </c>
      <c r="BA14" s="32">
        <v>-224.909407571976</v>
      </c>
      <c r="BB14" s="32">
        <v>-224.91619668930301</v>
      </c>
      <c r="BC14" s="32">
        <v>-224.91540453203501</v>
      </c>
      <c r="BD14" s="32">
        <v>-224.914759148656</v>
      </c>
      <c r="BE14" s="32">
        <v>-224.91551467931799</v>
      </c>
      <c r="BF14" s="32">
        <v>-224.91546275318899</v>
      </c>
      <c r="BG14" s="32">
        <v>-224.91543253</v>
      </c>
    </row>
    <row r="15" spans="1:61" x14ac:dyDescent="0.2">
      <c r="A15" t="s">
        <v>13</v>
      </c>
      <c r="B15">
        <v>-150.176509572138</v>
      </c>
      <c r="C15">
        <v>-150.53303808185001</v>
      </c>
      <c r="D15">
        <v>-150.541009847884</v>
      </c>
      <c r="E15">
        <v>-150.541712928777</v>
      </c>
      <c r="F15">
        <v>-150.54301510359201</v>
      </c>
      <c r="G15">
        <v>-150.54285593978301</v>
      </c>
      <c r="H15" s="21">
        <v>-150.54295203900401</v>
      </c>
      <c r="I15" s="21">
        <v>-150.54293864699201</v>
      </c>
      <c r="J15">
        <v>-150.54294414537901</v>
      </c>
      <c r="K15">
        <v>-150.542947200621</v>
      </c>
      <c r="L15" t="str">
        <f t="shared" si="0"/>
        <v/>
      </c>
      <c r="M15" t="str">
        <f t="shared" si="8"/>
        <v/>
      </c>
      <c r="N15" s="16">
        <f t="shared" si="9"/>
        <v>8.4936800128349434E-4</v>
      </c>
      <c r="O15" s="10">
        <f t="shared" si="1"/>
        <v>5.1899559368040173E-2</v>
      </c>
      <c r="P15" s="10">
        <f t="shared" si="10"/>
        <v>3.4502900754572749E-3</v>
      </c>
      <c r="Q15" s="5">
        <f t="shared" si="2"/>
        <v>5.3674834490242771E-3</v>
      </c>
      <c r="R15" s="8" t="str">
        <f t="shared" si="3"/>
        <v/>
      </c>
      <c r="S15" s="2" t="str">
        <f t="shared" si="11"/>
        <v/>
      </c>
      <c r="T15" s="13" t="str">
        <f t="shared" si="12"/>
        <v/>
      </c>
      <c r="U15" s="13" t="str">
        <f t="shared" si="13"/>
        <v/>
      </c>
      <c r="V15" s="20" t="str">
        <f t="shared" si="14"/>
        <v>W4-17_hoo.xyz.out</v>
      </c>
      <c r="X15" s="16">
        <v>5.0716961770831404E-3</v>
      </c>
      <c r="Y15" s="16">
        <v>5.69602671288294E-3</v>
      </c>
      <c r="Z15" s="16">
        <v>5.3940948745463402E-3</v>
      </c>
      <c r="AA15" s="16">
        <v>6.3187508242350532E-3</v>
      </c>
      <c r="AB15" s="13">
        <f>N15-'Septuples VDZ(p,s)'!Y24</f>
        <v>-5.7292306281399882E-4</v>
      </c>
      <c r="AC15" s="13">
        <f>O15-'Septuples VDZ(p,s)'!X24</f>
        <v>8.4212245485748571E-3</v>
      </c>
      <c r="AD15" s="13">
        <f t="shared" si="4"/>
        <v>2.9578727194113676E-4</v>
      </c>
      <c r="AE15" s="13" t="str">
        <f t="shared" si="5"/>
        <v/>
      </c>
      <c r="AF15" s="13" t="str">
        <f t="shared" si="6"/>
        <v/>
      </c>
      <c r="AG15" s="13" t="str">
        <f t="shared" si="7"/>
        <v/>
      </c>
      <c r="AH15" s="13" t="str">
        <f>IF(ISNUMBER(U15),U15-'Septuples VDZ(p,s)'!W24,"")</f>
        <v/>
      </c>
      <c r="AI15" t="s">
        <v>13</v>
      </c>
      <c r="AJ15">
        <v>-150.176509572139</v>
      </c>
      <c r="AK15">
        <v>-150.53303808185001</v>
      </c>
      <c r="AL15">
        <v>-150.541009847883</v>
      </c>
      <c r="AM15">
        <v>-150.54171292877601</v>
      </c>
      <c r="AN15">
        <v>-150.54301510359099</v>
      </c>
      <c r="AO15">
        <v>-150.54285593849599</v>
      </c>
      <c r="AP15">
        <v>-150.54295203900301</v>
      </c>
      <c r="AQ15" t="s">
        <v>117</v>
      </c>
      <c r="AU15" s="28"/>
      <c r="AW15" t="s">
        <v>13</v>
      </c>
      <c r="AX15">
        <v>-150.176509572138</v>
      </c>
      <c r="AY15">
        <v>-150.53303808185001</v>
      </c>
      <c r="AZ15">
        <v>-150.541009847884</v>
      </c>
      <c r="BA15">
        <v>-150.541712928777</v>
      </c>
      <c r="BB15">
        <v>-150.54301510359201</v>
      </c>
      <c r="BC15">
        <v>-150.542930374115</v>
      </c>
      <c r="BD15">
        <v>-150.54285593978301</v>
      </c>
      <c r="BE15">
        <v>-150.54295203900401</v>
      </c>
      <c r="BF15">
        <v>-150.542937293438</v>
      </c>
      <c r="BG15">
        <v>-150.54293864699201</v>
      </c>
    </row>
    <row r="16" spans="1:61" x14ac:dyDescent="0.2">
      <c r="A16" t="s">
        <v>14</v>
      </c>
      <c r="B16">
        <v>-150.76218131099199</v>
      </c>
      <c r="C16">
        <v>-151.14988407877399</v>
      </c>
      <c r="D16">
        <v>-151.15767964013901</v>
      </c>
      <c r="E16">
        <v>-151.15793897496999</v>
      </c>
      <c r="F16">
        <v>-151.15939172546101</v>
      </c>
      <c r="G16">
        <v>-151.159259740051</v>
      </c>
      <c r="H16" s="21">
        <v>-151.15934115985701</v>
      </c>
      <c r="I16" s="21">
        <v>-151.15933849395299</v>
      </c>
      <c r="J16">
        <v>-151.159347584296</v>
      </c>
      <c r="K16">
        <v>-151.15934881036799</v>
      </c>
      <c r="L16" t="str">
        <f t="shared" si="0"/>
        <v/>
      </c>
      <c r="M16" t="str">
        <f t="shared" si="8"/>
        <v/>
      </c>
      <c r="N16" s="16">
        <f t="shared" si="9"/>
        <v>1.012069270915589E-3</v>
      </c>
      <c r="O16" s="10">
        <f t="shared" si="1"/>
        <v>4.9418821659660196E-2</v>
      </c>
      <c r="P16" s="10">
        <f t="shared" si="10"/>
        <v>5.7042765991924538E-3</v>
      </c>
      <c r="Q16" s="5">
        <f t="shared" si="2"/>
        <v>6.4736484187491216E-3</v>
      </c>
      <c r="R16" s="8" t="str">
        <f t="shared" si="3"/>
        <v/>
      </c>
      <c r="S16" s="2" t="str">
        <f t="shared" si="11"/>
        <v/>
      </c>
      <c r="T16" s="13" t="str">
        <f t="shared" si="12"/>
        <v/>
      </c>
      <c r="U16" s="13" t="str">
        <f t="shared" si="13"/>
        <v/>
      </c>
      <c r="V16" s="20" t="str">
        <f t="shared" si="14"/>
        <v>W4-17_hooh.xyz.out</v>
      </c>
      <c r="X16" s="16">
        <v>6.0926961813265734E-3</v>
      </c>
      <c r="Y16" s="16">
        <v>6.6248110657056714E-3</v>
      </c>
      <c r="Z16" s="16">
        <v>6.3973947108877383E-3</v>
      </c>
      <c r="AA16" s="16">
        <v>7.217415967005536E-3</v>
      </c>
      <c r="AB16" s="13">
        <f>N16-'Septuples VDZ(p,s)'!Y25</f>
        <v>-3.0558709959383639E-4</v>
      </c>
      <c r="AC16" s="13">
        <f>O16-'Septuples VDZ(p,s)'!X25</f>
        <v>1.2023910946181972E-2</v>
      </c>
      <c r="AD16" s="13">
        <f t="shared" si="4"/>
        <v>3.8095223742254814E-4</v>
      </c>
      <c r="AE16" s="13" t="str">
        <f t="shared" si="5"/>
        <v/>
      </c>
      <c r="AF16" s="13" t="str">
        <f t="shared" si="6"/>
        <v/>
      </c>
      <c r="AG16" s="13" t="str">
        <f t="shared" si="7"/>
        <v/>
      </c>
      <c r="AH16" s="13" t="str">
        <f>IF(ISNUMBER(U16),U16-'Septuples VDZ(p,s)'!W25,"")</f>
        <v/>
      </c>
      <c r="AI16" t="s">
        <v>14</v>
      </c>
      <c r="AJ16">
        <v>-150.76218131099199</v>
      </c>
      <c r="AK16">
        <v>-151.149884078773</v>
      </c>
      <c r="AL16">
        <v>-151.15767964013901</v>
      </c>
      <c r="AM16">
        <v>-151.157938974969</v>
      </c>
      <c r="AN16">
        <v>-151.15939172546101</v>
      </c>
      <c r="AO16">
        <v>-151.15925974264201</v>
      </c>
      <c r="AP16">
        <v>-151.15934115985601</v>
      </c>
      <c r="AQ16">
        <v>-151.15933849395299</v>
      </c>
      <c r="AR16" t="s">
        <v>118</v>
      </c>
      <c r="AU16" s="28"/>
      <c r="AW16" t="s">
        <v>14</v>
      </c>
      <c r="AX16">
        <v>-150.76218131099199</v>
      </c>
      <c r="AY16">
        <v>-151.14988407877399</v>
      </c>
      <c r="AZ16">
        <v>-151.15767964013901</v>
      </c>
      <c r="BA16">
        <v>-151.15793897496999</v>
      </c>
      <c r="BB16">
        <v>-151.15939172546101</v>
      </c>
      <c r="BC16">
        <v>-151.15936017384601</v>
      </c>
      <c r="BD16">
        <v>-151.159259740051</v>
      </c>
      <c r="BE16">
        <v>-151.15934115985701</v>
      </c>
      <c r="BF16">
        <v>-151.15933688111801</v>
      </c>
      <c r="BG16">
        <v>-151.15933849395299</v>
      </c>
    </row>
    <row r="17" spans="1:61" x14ac:dyDescent="0.2">
      <c r="A17" t="s">
        <v>15</v>
      </c>
      <c r="B17">
        <v>-273.46351613682702</v>
      </c>
      <c r="C17">
        <v>-274.05567755019001</v>
      </c>
      <c r="D17">
        <v>-274.071623619783</v>
      </c>
      <c r="E17">
        <v>-274.07218462172199</v>
      </c>
      <c r="F17">
        <v>-274.074834350787</v>
      </c>
      <c r="G17">
        <v>-274.07451632685297</v>
      </c>
      <c r="H17" s="21">
        <v>-274.07468382856501</v>
      </c>
      <c r="I17" s="21">
        <v>-274.07468064</v>
      </c>
      <c r="L17" t="str">
        <f t="shared" si="0"/>
        <v/>
      </c>
      <c r="M17" t="str">
        <f t="shared" si="8"/>
        <v/>
      </c>
      <c r="N17" s="16">
        <f t="shared" si="9"/>
        <v>-4.7026289872967768E-3</v>
      </c>
      <c r="O17" s="10">
        <f t="shared" si="1"/>
        <v>0.10310806073282458</v>
      </c>
      <c r="P17" s="10" t="str">
        <f t="shared" si="10"/>
        <v/>
      </c>
      <c r="Q17" s="5" t="str">
        <f t="shared" si="2"/>
        <v/>
      </c>
      <c r="R17" s="8" t="str">
        <f t="shared" si="3"/>
        <v/>
      </c>
      <c r="S17" s="2" t="str">
        <f t="shared" si="11"/>
        <v/>
      </c>
      <c r="T17" s="13" t="str">
        <f t="shared" si="12"/>
        <v/>
      </c>
      <c r="U17" s="13" t="str">
        <f t="shared" si="13"/>
        <v/>
      </c>
      <c r="V17" s="20" t="str">
        <f t="shared" si="14"/>
        <v>W4-17_f2o.xyz.out</v>
      </c>
      <c r="X17" s="16">
        <v>9.5023612961995241E-3</v>
      </c>
      <c r="Y17" s="16">
        <v>1.0395607895375747E-2</v>
      </c>
      <c r="Z17" s="16">
        <v>1.0508811256144668E-2</v>
      </c>
      <c r="AA17" s="16">
        <v>6.6781481314066582E-3</v>
      </c>
      <c r="AB17" s="13">
        <f>N17-'Septuples VDZ(p,s)'!Y26</f>
        <v>-1.7337855260172149E-3</v>
      </c>
      <c r="AC17" s="13">
        <f>O17-'Septuples VDZ(p,s)'!X26</f>
        <v>1.6604195690842566E-2</v>
      </c>
      <c r="AD17" s="13" t="str">
        <f t="shared" si="4"/>
        <v/>
      </c>
      <c r="AE17" s="13" t="str">
        <f t="shared" si="5"/>
        <v/>
      </c>
      <c r="AF17" s="13" t="str">
        <f t="shared" si="6"/>
        <v/>
      </c>
      <c r="AG17" s="13" t="str">
        <f t="shared" si="7"/>
        <v/>
      </c>
      <c r="AH17" s="13" t="str">
        <f>IF(ISNUMBER(U17),U17-'Septuples VDZ(p,s)'!W26,"")</f>
        <v/>
      </c>
      <c r="AI17" t="s">
        <v>15</v>
      </c>
      <c r="AJ17">
        <v>-273.46351613682901</v>
      </c>
      <c r="AU17" s="28"/>
      <c r="AW17" t="s">
        <v>15</v>
      </c>
      <c r="AX17">
        <v>-273.46351613682702</v>
      </c>
      <c r="AY17">
        <v>-274.05567755019001</v>
      </c>
      <c r="AZ17">
        <v>-274.071623619783</v>
      </c>
      <c r="BA17">
        <v>-274.07218462172199</v>
      </c>
      <c r="BB17">
        <v>-274.074834350787</v>
      </c>
      <c r="BC17">
        <v>-274.07469479932502</v>
      </c>
      <c r="BD17">
        <v>-274.07451632685297</v>
      </c>
      <c r="BE17">
        <v>-274.07468382856501</v>
      </c>
      <c r="BF17">
        <v>-274.074688134116</v>
      </c>
      <c r="BG17">
        <v>-274.07468064</v>
      </c>
    </row>
    <row r="18" spans="1:61" x14ac:dyDescent="0.2">
      <c r="A18" t="s">
        <v>16</v>
      </c>
      <c r="B18">
        <v>-534.86155211644802</v>
      </c>
      <c r="C18">
        <v>-535.20274721697604</v>
      </c>
      <c r="D18">
        <v>-535.20982379333805</v>
      </c>
      <c r="E18">
        <v>-535.21016411970197</v>
      </c>
      <c r="F18">
        <v>-535.21125587607105</v>
      </c>
      <c r="G18">
        <v>-535.21118291238997</v>
      </c>
      <c r="H18" s="21">
        <v>-535.21124047983005</v>
      </c>
      <c r="I18" s="21">
        <v>-535.21124118590399</v>
      </c>
      <c r="J18">
        <v>-535.21124604391798</v>
      </c>
      <c r="K18">
        <v>-535.21124730611496</v>
      </c>
      <c r="L18" t="str">
        <f t="shared" si="0"/>
        <v/>
      </c>
      <c r="M18" t="str">
        <f t="shared" si="8"/>
        <v/>
      </c>
      <c r="N18" s="16">
        <f t="shared" si="9"/>
        <v>6.9745794748240543E-4</v>
      </c>
      <c r="O18" s="10">
        <f t="shared" si="1"/>
        <v>3.6567183642304713E-2</v>
      </c>
      <c r="P18" s="10">
        <f t="shared" si="10"/>
        <v>3.0484499327665731E-3</v>
      </c>
      <c r="Q18" s="5">
        <f t="shared" si="2"/>
        <v>3.840490525132907E-3</v>
      </c>
      <c r="R18" s="8" t="str">
        <f t="shared" si="3"/>
        <v/>
      </c>
      <c r="S18" s="2" t="str">
        <f t="shared" si="11"/>
        <v/>
      </c>
      <c r="T18" s="13" t="str">
        <f t="shared" si="12"/>
        <v/>
      </c>
      <c r="U18" s="13" t="str">
        <f t="shared" si="13"/>
        <v/>
      </c>
      <c r="V18" s="20" t="str">
        <f t="shared" si="14"/>
        <v>W4-17_hocl.xyz.out</v>
      </c>
      <c r="X18" s="16">
        <v>3.0465956389775783E-3</v>
      </c>
      <c r="Y18" s="16">
        <v>3.4670395722429248E-3</v>
      </c>
      <c r="Z18" s="16">
        <v>3.240353021240594E-3</v>
      </c>
      <c r="AA18" s="16">
        <v>3.8104931273892362E-3</v>
      </c>
      <c r="AB18" s="13">
        <f>N18-'Septuples VDZ(p,s)'!Y27</f>
        <v>-2.116608679347678E-4</v>
      </c>
      <c r="AC18" s="13">
        <f>O18-'Septuples VDZ(p,s)'!X27</f>
        <v>1.8613297848679166E-2</v>
      </c>
      <c r="AD18" s="13">
        <f t="shared" si="4"/>
        <v>7.9389488615532865E-4</v>
      </c>
      <c r="AE18" s="13" t="str">
        <f t="shared" si="5"/>
        <v/>
      </c>
      <c r="AF18" s="13" t="str">
        <f t="shared" si="6"/>
        <v/>
      </c>
      <c r="AG18" s="13" t="str">
        <f t="shared" si="7"/>
        <v/>
      </c>
      <c r="AH18" s="13" t="str">
        <f>IF(ISNUMBER(U18),U18-'Septuples VDZ(p,s)'!W27,"")</f>
        <v/>
      </c>
      <c r="AI18" t="s">
        <v>16</v>
      </c>
      <c r="AJ18">
        <v>-534.86155211644802</v>
      </c>
      <c r="AK18">
        <v>-535.20274721697604</v>
      </c>
      <c r="AL18">
        <v>-535.20982379333805</v>
      </c>
      <c r="AM18">
        <v>-535.21016411970197</v>
      </c>
      <c r="AN18">
        <v>-535.21125587607105</v>
      </c>
      <c r="AO18">
        <v>-535.21118291238997</v>
      </c>
      <c r="AP18">
        <v>-535.21124047983005</v>
      </c>
      <c r="AQ18">
        <v>-535.21124118590399</v>
      </c>
      <c r="AR18">
        <v>-535.21124604391798</v>
      </c>
      <c r="AS18">
        <v>-535.21124730611496</v>
      </c>
      <c r="AT18" t="s">
        <v>117</v>
      </c>
      <c r="AU18" s="28"/>
      <c r="AW18" t="s">
        <v>16</v>
      </c>
      <c r="AX18">
        <v>-534.86155211644802</v>
      </c>
      <c r="AY18">
        <v>-535.20274721697695</v>
      </c>
      <c r="AZ18">
        <v>-535.20982379333896</v>
      </c>
      <c r="BA18">
        <v>-535.21016411970299</v>
      </c>
      <c r="BB18">
        <v>-535.21125587607196</v>
      </c>
      <c r="BC18">
        <v>-535.21122929215801</v>
      </c>
      <c r="BD18">
        <v>-535.21118291325695</v>
      </c>
      <c r="BE18">
        <v>-535.21124047983005</v>
      </c>
      <c r="BF18">
        <v>-535.21124007443302</v>
      </c>
      <c r="BG18">
        <v>-535.21124118590296</v>
      </c>
    </row>
    <row r="19" spans="1:61" x14ac:dyDescent="0.2">
      <c r="A19" t="s">
        <v>17</v>
      </c>
      <c r="B19">
        <v>-795.62835235247701</v>
      </c>
      <c r="C19">
        <v>-795.89597134516396</v>
      </c>
      <c r="D19">
        <v>-795.90373208001301</v>
      </c>
      <c r="E19">
        <v>-795.90465159754103</v>
      </c>
      <c r="F19">
        <v>-795.90534677750395</v>
      </c>
      <c r="G19">
        <v>-795.90532822100204</v>
      </c>
      <c r="H19" s="21">
        <v>-795.90536265707703</v>
      </c>
      <c r="I19" s="21">
        <v>-795.90537494159696</v>
      </c>
      <c r="J19">
        <v>-795.90537540841399</v>
      </c>
      <c r="K19">
        <v>-795.90537689584801</v>
      </c>
      <c r="L19">
        <f t="shared" si="0"/>
        <v>-795.90537778999999</v>
      </c>
      <c r="M19" t="str">
        <f t="shared" si="8"/>
        <v/>
      </c>
      <c r="N19" s="16">
        <f t="shared" si="9"/>
        <v>1.8244995329916947E-3</v>
      </c>
      <c r="O19" s="10">
        <f t="shared" si="1"/>
        <v>2.9317617160147677E-2</v>
      </c>
      <c r="P19" s="10">
        <f t="shared" si="10"/>
        <v>2.9293211964352396E-4</v>
      </c>
      <c r="Q19" s="5">
        <f t="shared" si="2"/>
        <v>1.2263110975087557E-3</v>
      </c>
      <c r="R19" s="8">
        <f t="shared" si="3"/>
        <v>1.7873999599681838E-3</v>
      </c>
      <c r="S19" s="2" t="str">
        <f t="shared" si="11"/>
        <v/>
      </c>
      <c r="T19" s="13" t="str">
        <f t="shared" si="12"/>
        <v/>
      </c>
      <c r="U19" s="13"/>
      <c r="V19" s="20" t="str">
        <f t="shared" si="14"/>
        <v>W4-17_ssh.xyz.out</v>
      </c>
      <c r="X19" s="16">
        <v>5.5678473214015867E-4</v>
      </c>
      <c r="Y19" s="16">
        <v>8.3446402352649329E-4</v>
      </c>
      <c r="Z19" s="16">
        <v>7.1644140723492455E-4</v>
      </c>
      <c r="AA19" s="16">
        <v>1.8418145028675781E-3</v>
      </c>
      <c r="AB19" s="13">
        <f>N19-'Septuples VDZ(p,s)'!Y28</f>
        <v>5.9753396626138051E-4</v>
      </c>
      <c r="AC19" s="13">
        <f>O19-'Septuples VDZ(p,s)'!X28</f>
        <v>1.9608188372622407E-2</v>
      </c>
      <c r="AD19" s="13">
        <f t="shared" si="4"/>
        <v>6.6952636536859707E-4</v>
      </c>
      <c r="AE19" s="13">
        <f t="shared" si="5"/>
        <v>9.5293593644169049E-4</v>
      </c>
      <c r="AF19" s="13" t="str">
        <f t="shared" si="6"/>
        <v/>
      </c>
      <c r="AG19" s="13" t="str">
        <f t="shared" si="7"/>
        <v/>
      </c>
      <c r="AH19" s="13" t="str">
        <f>IF(ISNUMBER(U19),U19-'Septuples VDZ(p,s)'!W28,"")</f>
        <v/>
      </c>
      <c r="AI19" t="s">
        <v>17</v>
      </c>
      <c r="AJ19">
        <v>-795.62835235247803</v>
      </c>
      <c r="AK19">
        <v>-795.89597134516498</v>
      </c>
      <c r="AL19">
        <v>-795.90373208001301</v>
      </c>
      <c r="AM19">
        <v>-795.90465159754103</v>
      </c>
      <c r="AN19">
        <v>-795.90534677750497</v>
      </c>
      <c r="AO19">
        <v>-795.90532822100204</v>
      </c>
      <c r="AP19">
        <v>-795.90536265707703</v>
      </c>
      <c r="AQ19">
        <v>-795.90537494159696</v>
      </c>
      <c r="AR19">
        <v>-795.90537540841399</v>
      </c>
      <c r="AS19">
        <v>-795.90537689584801</v>
      </c>
      <c r="AT19">
        <v>-795.90537778999999</v>
      </c>
      <c r="AU19" s="28"/>
      <c r="AW19" t="s">
        <v>17</v>
      </c>
      <c r="AX19">
        <v>-795.62835235247701</v>
      </c>
      <c r="AY19">
        <v>-795.89597134516396</v>
      </c>
      <c r="AZ19">
        <v>-795.90373208001199</v>
      </c>
      <c r="BA19">
        <v>-795.90465159754001</v>
      </c>
      <c r="BB19">
        <v>-795.90534677750304</v>
      </c>
      <c r="BC19">
        <v>-795.90530447528101</v>
      </c>
      <c r="BD19">
        <v>-795.90532821915804</v>
      </c>
      <c r="BE19">
        <v>-795.90536265707794</v>
      </c>
      <c r="BF19">
        <v>-795.905372034072</v>
      </c>
      <c r="BG19">
        <v>-795.90537494159696</v>
      </c>
    </row>
    <row r="20" spans="1:61" x14ac:dyDescent="0.2">
      <c r="A20" t="s">
        <v>18</v>
      </c>
      <c r="B20">
        <v>-49.085626156846899</v>
      </c>
      <c r="C20">
        <v>-49.256457595553002</v>
      </c>
      <c r="D20">
        <v>-49.270455913363001</v>
      </c>
      <c r="E20">
        <v>-49.272204008967996</v>
      </c>
      <c r="F20">
        <v>-49.273651753693002</v>
      </c>
      <c r="G20">
        <v>-49.273786557168002</v>
      </c>
      <c r="H20" s="21">
        <v>-49.273864710285999</v>
      </c>
      <c r="I20" s="21">
        <v>-49.273906542070002</v>
      </c>
      <c r="J20">
        <v>-49.273905668315003</v>
      </c>
      <c r="K20">
        <v>-49.273907227016998</v>
      </c>
      <c r="L20">
        <f t="shared" si="0"/>
        <v>-49.273907531254999</v>
      </c>
      <c r="M20">
        <f t="shared" si="8"/>
        <v>-49.273907385462003</v>
      </c>
      <c r="N20" s="16">
        <f t="shared" si="9"/>
        <v>2.0184781820678892E-2</v>
      </c>
      <c r="O20" s="10">
        <f t="shared" si="1"/>
        <v>7.5291665861389884E-2</v>
      </c>
      <c r="P20" s="10">
        <f t="shared" si="10"/>
        <v>-5.4828956255759923E-4</v>
      </c>
      <c r="Q20" s="5">
        <f t="shared" si="2"/>
        <v>4.2981074755019225E-4</v>
      </c>
      <c r="R20" s="8">
        <f t="shared" si="3"/>
        <v>6.2072298289034223E-4</v>
      </c>
      <c r="S20" s="2">
        <f t="shared" si="11"/>
        <v>5.2923649320948127E-4</v>
      </c>
      <c r="T20" s="13">
        <f t="shared" si="12"/>
        <v>2.0714018313888374E-2</v>
      </c>
      <c r="U20" s="13">
        <f t="shared" si="13"/>
        <v>9.1486489680860962E-5</v>
      </c>
      <c r="V20" s="20" t="str">
        <f t="shared" si="14"/>
        <v>W4-17_b2.xyz.out</v>
      </c>
      <c r="X20" s="16">
        <v>2.6559653505131564E-4</v>
      </c>
      <c r="Y20" s="16">
        <v>4.2849235214958981E-4</v>
      </c>
      <c r="Z20" s="16">
        <v>3.3651012824975624E-4</v>
      </c>
      <c r="AA20" s="16">
        <v>2.4472473915039927E-2</v>
      </c>
      <c r="AB20" s="13">
        <f>N20-'Septuples VDZ(p,s)'!Y29</f>
        <v>-3.9511819661078966E-3</v>
      </c>
      <c r="AC20" s="13">
        <f>O20-'Septuples VDZ(p,s)'!X29</f>
        <v>-2.7718876763730693E-3</v>
      </c>
      <c r="AD20" s="13">
        <f t="shared" si="4"/>
        <v>1.6421421249887661E-4</v>
      </c>
      <c r="AE20" s="13">
        <f t="shared" si="5"/>
        <v>1.9223063074075243E-4</v>
      </c>
      <c r="AF20" s="13">
        <f t="shared" si="6"/>
        <v>1.9272636495972504E-4</v>
      </c>
      <c r="AG20" s="13">
        <f t="shared" si="7"/>
        <v>-3.758455601151553E-3</v>
      </c>
      <c r="AH20" s="13">
        <f>IF(ISNUMBER(U20),U20-'Septuples VDZ(p,s)'!W29,"")</f>
        <v>-4.9573421803824312E-7</v>
      </c>
      <c r="AI20" t="s">
        <v>18</v>
      </c>
      <c r="AJ20">
        <v>-49.085626156846899</v>
      </c>
      <c r="AK20">
        <v>-49.256457595553002</v>
      </c>
      <c r="AL20">
        <v>-49.270455913363001</v>
      </c>
      <c r="AM20">
        <v>-49.272204008967996</v>
      </c>
      <c r="AN20">
        <v>-49.273651753693002</v>
      </c>
      <c r="AO20">
        <v>-49.273786557168002</v>
      </c>
      <c r="AP20">
        <v>-49.273864710285999</v>
      </c>
      <c r="AQ20">
        <v>-49.273906542070002</v>
      </c>
      <c r="AR20">
        <v>-49.273905668315003</v>
      </c>
      <c r="AS20">
        <v>-49.273907227016998</v>
      </c>
      <c r="AT20">
        <v>-49.273907531254999</v>
      </c>
      <c r="AU20" s="28">
        <v>-49.273907531254999</v>
      </c>
      <c r="AW20" t="s">
        <v>18</v>
      </c>
      <c r="AX20">
        <v>-49.085626156846999</v>
      </c>
      <c r="AY20">
        <v>-49.256457595553002</v>
      </c>
      <c r="AZ20">
        <v>-49.270455913363001</v>
      </c>
      <c r="BA20">
        <v>-49.272204008967996</v>
      </c>
      <c r="BB20">
        <v>-49.273651753693002</v>
      </c>
      <c r="BC20">
        <v>-49.273330475530003</v>
      </c>
      <c r="BD20">
        <v>-49.273786557168002</v>
      </c>
      <c r="BE20">
        <v>-49.273864710285999</v>
      </c>
      <c r="BF20">
        <v>-49.273874375574003</v>
      </c>
      <c r="BG20">
        <v>-49.273906542070002</v>
      </c>
      <c r="BH20">
        <v>-49.273907227016998</v>
      </c>
      <c r="BI20">
        <v>-49.273907385462003</v>
      </c>
    </row>
    <row r="21" spans="1:61" x14ac:dyDescent="0.2">
      <c r="A21" t="s">
        <v>19</v>
      </c>
      <c r="B21">
        <v>-25.1234403177762</v>
      </c>
      <c r="C21">
        <v>-25.202539078346</v>
      </c>
      <c r="D21">
        <v>-25.203800657007001</v>
      </c>
      <c r="E21">
        <v>-25.20423277311</v>
      </c>
      <c r="F21">
        <v>-25.204277982682001</v>
      </c>
      <c r="G21">
        <v>-25.204291911841999</v>
      </c>
      <c r="H21" s="21">
        <f>G21</f>
        <v>-25.204291911841999</v>
      </c>
      <c r="I21" s="21">
        <f t="shared" ref="I21:M21" si="15">H21</f>
        <v>-25.204291911841999</v>
      </c>
      <c r="J21" s="21">
        <f t="shared" si="15"/>
        <v>-25.204291911841999</v>
      </c>
      <c r="K21" s="21">
        <f t="shared" si="15"/>
        <v>-25.204291911841999</v>
      </c>
      <c r="L21" s="21">
        <f t="shared" si="15"/>
        <v>-25.204291911841999</v>
      </c>
      <c r="M21" s="21">
        <f t="shared" si="15"/>
        <v>-25.204291911841999</v>
      </c>
      <c r="N21" s="16">
        <f t="shared" si="9"/>
        <v>0</v>
      </c>
      <c r="O21" s="10">
        <f t="shared" si="1"/>
        <v>0</v>
      </c>
      <c r="P21" s="10">
        <f t="shared" si="10"/>
        <v>0</v>
      </c>
      <c r="Q21" s="5">
        <f t="shared" si="2"/>
        <v>0</v>
      </c>
      <c r="R21" s="8">
        <f t="shared" si="3"/>
        <v>0</v>
      </c>
      <c r="S21" s="2">
        <f t="shared" si="11"/>
        <v>0</v>
      </c>
      <c r="T21" s="13">
        <f t="shared" si="12"/>
        <v>0</v>
      </c>
      <c r="U21" s="13">
        <f t="shared" si="13"/>
        <v>0</v>
      </c>
      <c r="V21" s="20" t="str">
        <f t="shared" si="14"/>
        <v>W4-17_bh.xyz.out</v>
      </c>
      <c r="X21" s="16">
        <v>0</v>
      </c>
      <c r="Y21" s="16">
        <v>0</v>
      </c>
      <c r="Z21" s="16">
        <v>0</v>
      </c>
      <c r="AA21" s="16">
        <v>0</v>
      </c>
      <c r="AB21" s="13">
        <f>N21-'Septuples VDZ(p,s)'!Y30</f>
        <v>0</v>
      </c>
      <c r="AC21" s="13">
        <f>O21-'Septuples VDZ(p,s)'!X30</f>
        <v>0</v>
      </c>
      <c r="AD21" s="13">
        <f t="shared" si="4"/>
        <v>0</v>
      </c>
      <c r="AE21" s="13">
        <f t="shared" si="5"/>
        <v>0</v>
      </c>
      <c r="AF21" s="13">
        <f t="shared" si="6"/>
        <v>0</v>
      </c>
      <c r="AG21" s="13">
        <f t="shared" si="7"/>
        <v>0</v>
      </c>
      <c r="AH21" s="13">
        <f>IF(ISNUMBER(U21),U21-'Septuples VDZ(p,s)'!W30,"")</f>
        <v>0</v>
      </c>
      <c r="AI21" t="s">
        <v>19</v>
      </c>
      <c r="AJ21">
        <v>-25.1234403177762</v>
      </c>
      <c r="AK21">
        <v>-25.202539078346</v>
      </c>
      <c r="AL21">
        <v>-25.203800657007001</v>
      </c>
      <c r="AM21">
        <v>-25.20423277311</v>
      </c>
      <c r="AN21">
        <v>-25.204277982682001</v>
      </c>
      <c r="AO21">
        <v>-25.204291911841999</v>
      </c>
      <c r="AP21">
        <f t="shared" ref="AP21:AU21" si="16">AO21</f>
        <v>-25.204291911841999</v>
      </c>
      <c r="AQ21">
        <f t="shared" si="16"/>
        <v>-25.204291911841999</v>
      </c>
      <c r="AR21">
        <f t="shared" si="16"/>
        <v>-25.204291911841999</v>
      </c>
      <c r="AS21">
        <f t="shared" si="16"/>
        <v>-25.204291911841999</v>
      </c>
      <c r="AT21">
        <f t="shared" si="16"/>
        <v>-25.204291911841999</v>
      </c>
      <c r="AU21">
        <f t="shared" si="16"/>
        <v>-25.204291911841999</v>
      </c>
      <c r="AW21" t="s">
        <v>19</v>
      </c>
      <c r="AX21">
        <v>-25.1234403177762</v>
      </c>
      <c r="AY21">
        <v>-25.202539078346</v>
      </c>
      <c r="AZ21">
        <v>-25.203800657007001</v>
      </c>
      <c r="BA21">
        <v>-25.20423277311</v>
      </c>
      <c r="BB21">
        <v>-25.204277982682001</v>
      </c>
      <c r="BC21">
        <v>-25.204291911841999</v>
      </c>
      <c r="BD21">
        <f t="shared" ref="BD21:BI21" si="17">BC21</f>
        <v>-25.204291911841999</v>
      </c>
      <c r="BE21">
        <f t="shared" si="17"/>
        <v>-25.204291911841999</v>
      </c>
      <c r="BF21">
        <f t="shared" si="17"/>
        <v>-25.204291911841999</v>
      </c>
      <c r="BG21">
        <f t="shared" si="17"/>
        <v>-25.204291911841999</v>
      </c>
      <c r="BH21">
        <f t="shared" si="17"/>
        <v>-25.204291911841999</v>
      </c>
      <c r="BI21">
        <f t="shared" si="17"/>
        <v>-25.204291911841999</v>
      </c>
    </row>
    <row r="22" spans="1:61" x14ac:dyDescent="0.2">
      <c r="A22" t="s">
        <v>20</v>
      </c>
      <c r="B22">
        <v>-26.3844593232275</v>
      </c>
      <c r="C22">
        <v>-26.476239301648</v>
      </c>
      <c r="D22">
        <v>-26.477477832325999</v>
      </c>
      <c r="E22">
        <v>-26.477831617566999</v>
      </c>
      <c r="F22">
        <v>-26.477860055644001</v>
      </c>
      <c r="G22">
        <v>-26.477864210583999</v>
      </c>
      <c r="H22" s="21">
        <v>-26.477864397948998</v>
      </c>
      <c r="I22" s="21">
        <v>-26.47786473052</v>
      </c>
      <c r="J22">
        <v>-26.477864720519001</v>
      </c>
      <c r="K22">
        <v>-26.477864727111001</v>
      </c>
      <c r="L22">
        <f t="shared" si="0"/>
        <v>-26.477864727343999</v>
      </c>
      <c r="M22">
        <f t="shared" si="8"/>
        <v>-26.477864732796998</v>
      </c>
      <c r="N22" s="16">
        <f t="shared" si="9"/>
        <v>9.5149263882898798E-6</v>
      </c>
      <c r="O22" s="10">
        <f t="shared" si="1"/>
        <v>3.2626478052667454E-4</v>
      </c>
      <c r="P22" s="10">
        <f t="shared" si="10"/>
        <v>-6.2757219698088566E-6</v>
      </c>
      <c r="Q22" s="5">
        <f t="shared" si="2"/>
        <v>-2.1391794494221016E-6</v>
      </c>
      <c r="R22" s="8">
        <f t="shared" si="3"/>
        <v>-1.9929712286437252E-6</v>
      </c>
      <c r="S22" s="2">
        <f t="shared" si="11"/>
        <v>1.428837967839769E-6</v>
      </c>
      <c r="T22" s="13">
        <f t="shared" si="12"/>
        <v>1.0943764356129648E-5</v>
      </c>
      <c r="U22" s="13">
        <f t="shared" si="13"/>
        <v>-3.4218091964834939E-6</v>
      </c>
      <c r="V22" s="20" t="str">
        <f t="shared" si="14"/>
        <v>W4-17_bh3.xyz.out</v>
      </c>
      <c r="X22" s="16">
        <v>-1.0868472202218982E-6</v>
      </c>
      <c r="Y22" s="16">
        <v>9.3624268515668518E-7</v>
      </c>
      <c r="Z22" s="16">
        <v>6.5009967897822207E-7</v>
      </c>
      <c r="AA22" s="16">
        <v>4.6456410927930847E-5</v>
      </c>
      <c r="AB22" s="13">
        <f>N22-'Septuples VDZ(p,s)'!Y31</f>
        <v>-3.6291384861996786E-5</v>
      </c>
      <c r="AC22" s="13">
        <f>O22-'Septuples VDZ(p,s)'!X31</f>
        <v>3.1408106532165218E-5</v>
      </c>
      <c r="AD22" s="13">
        <f t="shared" si="4"/>
        <v>-1.0523322292002034E-6</v>
      </c>
      <c r="AE22" s="13">
        <f t="shared" si="5"/>
        <v>-2.9292139138004104E-6</v>
      </c>
      <c r="AF22" s="13">
        <f t="shared" si="6"/>
        <v>7.7873828886154689E-7</v>
      </c>
      <c r="AG22" s="13">
        <f t="shared" si="7"/>
        <v>-3.5512646571801201E-5</v>
      </c>
      <c r="AH22" s="13">
        <f>IF(ISNUMBER(U22),U22-'Septuples VDZ(p,s)'!W31,"")</f>
        <v>-3.7079522145422315E-6</v>
      </c>
      <c r="AI22" t="s">
        <v>20</v>
      </c>
      <c r="AJ22">
        <v>-26.3844593232275</v>
      </c>
      <c r="AK22">
        <v>-26.476239301648</v>
      </c>
      <c r="AL22">
        <v>-26.477477832325999</v>
      </c>
      <c r="AM22">
        <v>-26.477831617566999</v>
      </c>
      <c r="AN22">
        <v>-26.477860055644001</v>
      </c>
      <c r="AO22">
        <v>-26.477864210583999</v>
      </c>
      <c r="AP22">
        <v>-26.477864397948998</v>
      </c>
      <c r="AQ22">
        <v>-26.47786473052</v>
      </c>
      <c r="AR22">
        <v>-26.477864720519001</v>
      </c>
      <c r="AS22">
        <v>-26.477864727111001</v>
      </c>
      <c r="AT22">
        <v>-26.477864727343999</v>
      </c>
      <c r="AU22" s="28">
        <v>-26.477864727343999</v>
      </c>
      <c r="AW22" t="s">
        <v>20</v>
      </c>
      <c r="AX22">
        <v>-26.3844593232275</v>
      </c>
      <c r="AY22">
        <v>-26.476239301648</v>
      </c>
      <c r="AZ22">
        <v>-26.477477832325999</v>
      </c>
      <c r="BA22">
        <v>-26.477831617566999</v>
      </c>
      <c r="BB22">
        <v>-26.477860055644001</v>
      </c>
      <c r="BC22">
        <v>-26.477859416744</v>
      </c>
      <c r="BD22">
        <v>-26.477864210583999</v>
      </c>
      <c r="BE22">
        <v>-26.477864397948998</v>
      </c>
      <c r="BF22">
        <v>-26.477864715357001</v>
      </c>
      <c r="BG22">
        <v>-26.47786473052</v>
      </c>
      <c r="BH22">
        <v>-26.477864727111001</v>
      </c>
      <c r="BI22">
        <v>-26.477864732796998</v>
      </c>
    </row>
    <row r="23" spans="1:61" s="32" customFormat="1" x14ac:dyDescent="0.2">
      <c r="A23" s="32" t="s">
        <v>21</v>
      </c>
      <c r="B23" s="32">
        <v>-78.888123048889597</v>
      </c>
      <c r="C23" s="32">
        <v>-79.177117910459998</v>
      </c>
      <c r="D23" s="32">
        <v>-79.205974751146002</v>
      </c>
      <c r="E23" s="32">
        <v>-79.203311928150995</v>
      </c>
      <c r="F23" s="32">
        <v>-79.207269670398006</v>
      </c>
      <c r="G23" s="32">
        <v>-79.205546822993995</v>
      </c>
      <c r="H23" s="43">
        <v>-79.205373432816003</v>
      </c>
      <c r="I23" s="43">
        <v>-79.205801581821007</v>
      </c>
      <c r="J23" s="32">
        <v>-79.205775259464005</v>
      </c>
      <c r="K23" s="32">
        <v>-79.205824088396994</v>
      </c>
      <c r="L23" s="32">
        <f t="shared" si="0"/>
        <v>-79.205839319139002</v>
      </c>
      <c r="M23" s="32">
        <f t="shared" si="8"/>
        <v>-79.205845176470007</v>
      </c>
      <c r="N23" s="16">
        <f t="shared" si="9"/>
        <v>-3.8239081662706356E-2</v>
      </c>
      <c r="O23" s="10">
        <f t="shared" si="1"/>
        <v>0.15986358415880469</v>
      </c>
      <c r="P23" s="33">
        <f t="shared" si="10"/>
        <v>-1.6517529080906812E-2</v>
      </c>
      <c r="Q23" s="34">
        <f t="shared" si="2"/>
        <v>1.4123090244810555E-2</v>
      </c>
      <c r="R23" s="35">
        <f t="shared" si="3"/>
        <v>2.3680525546906809E-2</v>
      </c>
      <c r="S23" s="36">
        <f t="shared" si="11"/>
        <v>2.7356056396700672E-2</v>
      </c>
      <c r="T23" s="37">
        <f t="shared" si="12"/>
        <v>-1.0883025266005682E-2</v>
      </c>
      <c r="U23" s="13">
        <f t="shared" si="13"/>
        <v>-3.6755308497938635E-3</v>
      </c>
      <c r="V23" s="38" t="str">
        <f t="shared" si="14"/>
        <v>W4-17_bn.xyz.out</v>
      </c>
      <c r="W23" s="39"/>
      <c r="X23" s="40">
        <v>5.6003368582480562E-2</v>
      </c>
      <c r="Y23" s="40">
        <v>2.978709973595528E-2</v>
      </c>
      <c r="Z23" s="40">
        <v>3.3053144232198406E-2</v>
      </c>
      <c r="AA23" s="40">
        <v>4.2495449710884259E-3</v>
      </c>
      <c r="AB23" s="13">
        <f>N23-'Septuples VDZ(p,s)'!Y32</f>
        <v>-9.5168222552160023E-3</v>
      </c>
      <c r="AC23" s="13">
        <f>O23-'Septuples VDZ(p,s)'!X32</f>
        <v>-1.7257726734624251E-2</v>
      </c>
      <c r="AD23" s="37">
        <f t="shared" si="4"/>
        <v>-4.188027833767001E-2</v>
      </c>
      <c r="AE23" s="37">
        <f t="shared" si="5"/>
        <v>-6.1065741890484714E-3</v>
      </c>
      <c r="AF23" s="37">
        <f t="shared" si="6"/>
        <v>-5.6970878354977335E-3</v>
      </c>
      <c r="AG23" s="37">
        <f t="shared" si="7"/>
        <v>-1.5132570237094108E-2</v>
      </c>
      <c r="AH23" s="13">
        <f>IF(ISNUMBER(U23),U23-'Septuples VDZ(p,s)'!W32,"")</f>
        <v>-4.0948635354760453E-4</v>
      </c>
      <c r="AI23" s="32" t="s">
        <v>21</v>
      </c>
      <c r="AJ23" s="32">
        <v>-78.888123048889597</v>
      </c>
      <c r="AK23" s="32">
        <v>-79.177117910459998</v>
      </c>
      <c r="AL23" s="32">
        <v>-79.205974751146002</v>
      </c>
      <c r="AM23" s="32">
        <v>-79.203311928150995</v>
      </c>
      <c r="AN23" s="32">
        <v>-79.207269670398006</v>
      </c>
      <c r="AO23" s="32">
        <v>-79.205546822993995</v>
      </c>
      <c r="AP23" s="32">
        <v>-79.205373432816003</v>
      </c>
      <c r="AQ23" s="32">
        <v>-79.205801581821007</v>
      </c>
      <c r="AR23" s="32">
        <v>-79.205775259464005</v>
      </c>
      <c r="AS23" s="32">
        <v>-79.205824088396994</v>
      </c>
      <c r="AT23" s="32">
        <v>-79.205839319139002</v>
      </c>
      <c r="AU23" s="41">
        <v>-79.205839319139002</v>
      </c>
      <c r="AW23" s="32" t="s">
        <v>21</v>
      </c>
      <c r="AX23" s="32">
        <v>-78.888123048889597</v>
      </c>
      <c r="AY23" s="32">
        <v>-79.177117910459998</v>
      </c>
      <c r="AZ23" s="32">
        <v>-79.205974751146002</v>
      </c>
      <c r="BA23" s="32">
        <v>-79.203311928150995</v>
      </c>
      <c r="BB23" s="32">
        <v>-79.207269670398006</v>
      </c>
      <c r="BC23" s="32">
        <v>-79.206118527512999</v>
      </c>
      <c r="BD23" s="32">
        <v>-79.205546822993995</v>
      </c>
      <c r="BE23" s="32">
        <v>-79.205373432816003</v>
      </c>
      <c r="BF23" s="32">
        <v>-79.205862519674</v>
      </c>
      <c r="BG23" s="32">
        <v>-79.205801581821007</v>
      </c>
      <c r="BH23" s="32">
        <v>-79.205824088396994</v>
      </c>
      <c r="BI23" s="32">
        <v>-79.205845176470007</v>
      </c>
    </row>
    <row r="24" spans="1:61" x14ac:dyDescent="0.2">
      <c r="A24" t="s">
        <v>22</v>
      </c>
      <c r="B24">
        <v>-124.107531833987</v>
      </c>
      <c r="C24">
        <v>-124.373461386727</v>
      </c>
      <c r="D24">
        <v>-124.37941893052999</v>
      </c>
      <c r="E24">
        <v>-124.379824827985</v>
      </c>
      <c r="F24">
        <v>-124.38041519616399</v>
      </c>
      <c r="G24">
        <v>-124.380365298222</v>
      </c>
      <c r="H24" s="21">
        <v>-124.380286055841</v>
      </c>
      <c r="I24" s="21">
        <v>-124.380351305734</v>
      </c>
      <c r="J24">
        <v>-124.380352561053</v>
      </c>
      <c r="K24">
        <v>-124.38034312646801</v>
      </c>
      <c r="L24">
        <f t="shared" si="0"/>
        <v>-124.38034873060001</v>
      </c>
      <c r="M24">
        <f t="shared" si="8"/>
        <v>-124.380348870871</v>
      </c>
      <c r="N24" s="16">
        <f t="shared" si="9"/>
        <v>-2.089109646885376E-3</v>
      </c>
      <c r="O24" s="10">
        <f t="shared" si="1"/>
        <v>-8.7804191532638576E-3</v>
      </c>
      <c r="P24" s="10">
        <f t="shared" si="10"/>
        <v>7.877246018439479E-4</v>
      </c>
      <c r="Q24" s="5">
        <f t="shared" si="2"/>
        <v>-5.1325671116504452E-3</v>
      </c>
      <c r="R24" s="8">
        <f t="shared" si="3"/>
        <v>-1.6159210428054037E-3</v>
      </c>
      <c r="S24" s="2">
        <f t="shared" si="11"/>
        <v>-1.5278996587523538E-3</v>
      </c>
      <c r="T24" s="13">
        <f t="shared" si="12"/>
        <v>-3.6170093056377296E-3</v>
      </c>
      <c r="U24" s="13">
        <f t="shared" si="13"/>
        <v>-8.8021384053049972E-5</v>
      </c>
      <c r="V24" s="20" t="str">
        <f t="shared" si="14"/>
        <v>W4-17_bf.xyz.out</v>
      </c>
      <c r="X24" s="16">
        <v>-6.3329450981086666E-3</v>
      </c>
      <c r="Y24" s="16">
        <v>-1.5421328305080806E-3</v>
      </c>
      <c r="Z24" s="16">
        <v>-1.5402346182895599E-3</v>
      </c>
      <c r="AA24" s="16">
        <v>-2.1241579397042187E-3</v>
      </c>
      <c r="AB24" s="13">
        <f>N24-'Septuples VDZ(p,s)'!Y33</f>
        <v>-1.811687695160316E-3</v>
      </c>
      <c r="AC24" s="13">
        <f>O24-'Septuples VDZ(p,s)'!X33</f>
        <v>1.7295215955465439E-3</v>
      </c>
      <c r="AD24" s="13">
        <f t="shared" si="4"/>
        <v>1.2003779864582214E-3</v>
      </c>
      <c r="AE24" s="13">
        <f t="shared" si="5"/>
        <v>-7.3788212297323146E-5</v>
      </c>
      <c r="AF24" s="13">
        <f t="shared" si="6"/>
        <v>1.2334959537206114E-5</v>
      </c>
      <c r="AG24" s="13">
        <f t="shared" si="7"/>
        <v>-1.4928513659335108E-3</v>
      </c>
      <c r="AH24" s="13">
        <f>IF(ISNUMBER(U24),U24-'Septuples VDZ(p,s)'!W33,"")</f>
        <v>-5.26662507994116E-5</v>
      </c>
      <c r="AI24" t="s">
        <v>22</v>
      </c>
      <c r="AJ24">
        <v>-124.107531833987</v>
      </c>
      <c r="AK24">
        <v>-124.373461386727</v>
      </c>
      <c r="AL24">
        <v>-124.37941893052999</v>
      </c>
      <c r="AM24">
        <v>-124.379824827985</v>
      </c>
      <c r="AN24">
        <v>-124.380415196163</v>
      </c>
      <c r="AO24">
        <v>-124.380365298222</v>
      </c>
      <c r="AP24">
        <v>-124.380286055841</v>
      </c>
      <c r="AQ24">
        <v>-124.380351305734</v>
      </c>
      <c r="AR24">
        <v>-124.380352561053</v>
      </c>
      <c r="AS24">
        <v>-124.38034312646801</v>
      </c>
      <c r="AT24">
        <v>-124.38034873060001</v>
      </c>
      <c r="AU24" s="28">
        <v>-124.38034873060001</v>
      </c>
      <c r="AW24" t="s">
        <v>22</v>
      </c>
      <c r="AX24">
        <v>-124.107531833987</v>
      </c>
      <c r="AY24">
        <v>-124.373461386727</v>
      </c>
      <c r="AZ24">
        <v>-124.37941893052999</v>
      </c>
      <c r="BA24">
        <v>-124.379824827985</v>
      </c>
      <c r="BB24">
        <v>-124.38041519616399</v>
      </c>
      <c r="BC24">
        <v>-124.380375467829</v>
      </c>
      <c r="BD24">
        <v>-124.380365298223</v>
      </c>
      <c r="BE24">
        <v>-124.380286055841</v>
      </c>
      <c r="BF24">
        <v>-124.38035463494199</v>
      </c>
      <c r="BG24">
        <v>-124.380351305734</v>
      </c>
      <c r="BH24">
        <v>-124.38034312646801</v>
      </c>
      <c r="BI24">
        <v>-124.380348870871</v>
      </c>
    </row>
    <row r="25" spans="1:61" x14ac:dyDescent="0.2">
      <c r="A25" t="s">
        <v>23</v>
      </c>
      <c r="B25">
        <v>-54.961039503677398</v>
      </c>
      <c r="C25">
        <v>-55.077921226840999</v>
      </c>
      <c r="D25">
        <v>-55.079065849237999</v>
      </c>
      <c r="E25">
        <v>-55.079303503809001</v>
      </c>
      <c r="F25">
        <v>-55.079419137858999</v>
      </c>
      <c r="G25">
        <v>-55.079437962043997</v>
      </c>
      <c r="H25" s="21">
        <v>-55.079439733645998</v>
      </c>
      <c r="I25" s="21">
        <v>-55.079440477441999</v>
      </c>
      <c r="J25">
        <v>-55.079440549936002</v>
      </c>
      <c r="K25">
        <v>-55.079440556098</v>
      </c>
      <c r="L25">
        <f t="shared" si="0"/>
        <v>-55.079440606414998</v>
      </c>
      <c r="M25">
        <f t="shared" si="8"/>
        <v>-55.079440574423998</v>
      </c>
      <c r="N25" s="16">
        <f t="shared" si="9"/>
        <v>3.4651513743104803E-4</v>
      </c>
      <c r="O25" s="10">
        <f t="shared" si="1"/>
        <v>1.578436142466952E-3</v>
      </c>
      <c r="P25" s="10">
        <f t="shared" si="10"/>
        <v>4.5490676007830192E-5</v>
      </c>
      <c r="Q25" s="5">
        <f t="shared" si="2"/>
        <v>4.9357387748869995E-5</v>
      </c>
      <c r="R25" s="8">
        <f t="shared" si="3"/>
        <v>8.0931782361602696E-5</v>
      </c>
      <c r="S25" s="2">
        <f t="shared" si="11"/>
        <v>6.0857125902405326E-5</v>
      </c>
      <c r="T25" s="13">
        <f t="shared" si="12"/>
        <v>4.0737226333345333E-4</v>
      </c>
      <c r="U25" s="13">
        <f t="shared" si="13"/>
        <v>2.007465645919737E-5</v>
      </c>
      <c r="V25" s="20" t="str">
        <f t="shared" si="14"/>
        <v>W4-17_nh.xyz.out</v>
      </c>
      <c r="X25" s="16">
        <v>4.5000590986887801E-5</v>
      </c>
      <c r="Y25" s="16">
        <v>7.7460403311135906E-5</v>
      </c>
      <c r="Z25" s="16">
        <v>5.6416870762632243E-5</v>
      </c>
      <c r="AA25" s="16">
        <v>1.0071006749257094E-4</v>
      </c>
      <c r="AB25" s="13">
        <f>N25-'Septuples VDZ(p,s)'!Y34</f>
        <v>2.2088208708114366E-4</v>
      </c>
      <c r="AC25" s="13">
        <f>O25-'Septuples VDZ(p,s)'!X34</f>
        <v>1.010839996479323E-3</v>
      </c>
      <c r="AD25" s="13">
        <f t="shared" si="4"/>
        <v>4.3567967619821939E-6</v>
      </c>
      <c r="AE25" s="13">
        <f t="shared" si="5"/>
        <v>3.4713790504667901E-6</v>
      </c>
      <c r="AF25" s="13">
        <f t="shared" si="6"/>
        <v>4.4402551397730832E-6</v>
      </c>
      <c r="AG25" s="13">
        <f t="shared" si="7"/>
        <v>3.0666219584088238E-4</v>
      </c>
      <c r="AH25" s="13">
        <f>IF(ISNUMBER(U25),U25-'Septuples VDZ(p,s)'!W34,"")</f>
        <v>-9.6887608578200254E-7</v>
      </c>
      <c r="AI25" t="s">
        <v>23</v>
      </c>
      <c r="AJ25">
        <v>-54.961039503677398</v>
      </c>
      <c r="AK25">
        <v>-55.077921226840999</v>
      </c>
      <c r="AL25">
        <v>-55.079065849237999</v>
      </c>
      <c r="AM25">
        <v>-55.079303503809001</v>
      </c>
      <c r="AN25">
        <v>-55.079419137858999</v>
      </c>
      <c r="AO25">
        <v>-55.079437962043997</v>
      </c>
      <c r="AP25">
        <v>-55.079439733645998</v>
      </c>
      <c r="AQ25">
        <v>-55.079440477441999</v>
      </c>
      <c r="AR25">
        <v>-55.079440549936002</v>
      </c>
      <c r="AS25">
        <v>-55.079440556098</v>
      </c>
      <c r="AT25">
        <v>-55.079440606414998</v>
      </c>
      <c r="AU25" s="28">
        <v>-55.079440606414998</v>
      </c>
      <c r="AW25" t="s">
        <v>23</v>
      </c>
      <c r="AX25">
        <v>-54.961039503677398</v>
      </c>
      <c r="AY25">
        <v>-55.077921226840999</v>
      </c>
      <c r="AZ25">
        <v>-55.079065849237999</v>
      </c>
      <c r="BA25">
        <v>-55.079303503809001</v>
      </c>
      <c r="BB25">
        <v>-55.079419137858999</v>
      </c>
      <c r="BC25">
        <v>-55.079417054728999</v>
      </c>
      <c r="BD25">
        <v>-55.079437962043997</v>
      </c>
      <c r="BE25">
        <v>-55.079439733645998</v>
      </c>
      <c r="BF25">
        <v>-55.079439925235</v>
      </c>
      <c r="BG25">
        <v>-55.079440477441999</v>
      </c>
      <c r="BH25">
        <v>-55.079440556098</v>
      </c>
      <c r="BI25">
        <v>-55.079440574423998</v>
      </c>
    </row>
    <row r="26" spans="1:61" x14ac:dyDescent="0.2">
      <c r="A26" t="s">
        <v>24</v>
      </c>
      <c r="B26">
        <v>-55.554721419081297</v>
      </c>
      <c r="C26">
        <v>-55.704615920504999</v>
      </c>
      <c r="D26">
        <v>-55.706352542285003</v>
      </c>
      <c r="E26">
        <v>-55.706630064267003</v>
      </c>
      <c r="F26">
        <v>-55.706867620516</v>
      </c>
      <c r="G26">
        <v>-55.706879058799998</v>
      </c>
      <c r="H26" s="21">
        <v>-55.706885576315003</v>
      </c>
      <c r="I26" s="21">
        <v>-55.706887102197001</v>
      </c>
      <c r="J26">
        <v>-55.70688759235</v>
      </c>
      <c r="K26">
        <v>-55.706887626844001</v>
      </c>
      <c r="L26">
        <f t="shared" si="0"/>
        <v>-55.706887827209002</v>
      </c>
      <c r="M26">
        <f t="shared" si="8"/>
        <v>-55.706887719309002</v>
      </c>
      <c r="N26" s="16">
        <f t="shared" si="9"/>
        <v>7.6827870560851959E-4</v>
      </c>
      <c r="O26" s="10">
        <f t="shared" si="1"/>
        <v>5.047308031444501E-3</v>
      </c>
      <c r="P26" s="10">
        <f t="shared" si="10"/>
        <v>3.0757566337462805E-4</v>
      </c>
      <c r="Q26" s="5">
        <f t="shared" si="2"/>
        <v>3.2922097640948421E-4</v>
      </c>
      <c r="R26" s="8">
        <f t="shared" si="3"/>
        <v>4.5495191802655201E-4</v>
      </c>
      <c r="S26" s="2">
        <f t="shared" si="11"/>
        <v>3.8724364294774816E-4</v>
      </c>
      <c r="T26" s="13">
        <f t="shared" si="12"/>
        <v>1.1555223485562678E-3</v>
      </c>
      <c r="U26" s="13">
        <f t="shared" si="13"/>
        <v>6.7708275078803848E-5</v>
      </c>
      <c r="V26" s="20" t="str">
        <f t="shared" si="14"/>
        <v>W4-17_nh2.xyz.out</v>
      </c>
      <c r="X26" s="16">
        <v>3.1068560048197469E-4</v>
      </c>
      <c r="Y26" s="16">
        <v>4.3668448907396851E-4</v>
      </c>
      <c r="Z26" s="16">
        <v>3.6530214583763154E-4</v>
      </c>
      <c r="AA26" s="16">
        <v>8.6416573211067771E-4</v>
      </c>
      <c r="AB26" s="13">
        <f>N26-'Septuples VDZ(p,s)'!Y35</f>
        <v>1.8807526571486472E-4</v>
      </c>
      <c r="AC26" s="13">
        <f>O26-'Septuples VDZ(p,s)'!X35</f>
        <v>1.5367557040125096E-3</v>
      </c>
      <c r="AD26" s="13">
        <f t="shared" si="4"/>
        <v>1.8535375927509524E-5</v>
      </c>
      <c r="AE26" s="13">
        <f t="shared" si="5"/>
        <v>1.8267428952583502E-5</v>
      </c>
      <c r="AF26" s="13">
        <f t="shared" si="6"/>
        <v>2.1941497110116619E-5</v>
      </c>
      <c r="AG26" s="13">
        <f t="shared" si="7"/>
        <v>2.913566164455901E-4</v>
      </c>
      <c r="AH26" s="13">
        <f>IF(ISNUMBER(U26),U26-'Septuples VDZ(p,s)'!W35,"")</f>
        <v>-3.6740681478235446E-6</v>
      </c>
      <c r="AI26" t="s">
        <v>24</v>
      </c>
      <c r="AJ26">
        <v>-55.554721419081297</v>
      </c>
      <c r="AK26">
        <v>-55.704615920504999</v>
      </c>
      <c r="AL26">
        <v>-55.706352542285003</v>
      </c>
      <c r="AM26">
        <v>-55.706630064267003</v>
      </c>
      <c r="AN26">
        <v>-55.706867620516</v>
      </c>
      <c r="AO26">
        <v>-55.706879058799998</v>
      </c>
      <c r="AP26">
        <v>-55.706885576315003</v>
      </c>
      <c r="AQ26">
        <v>-55.706887102197001</v>
      </c>
      <c r="AR26">
        <v>-55.70688759235</v>
      </c>
      <c r="AS26">
        <v>-55.706887626844001</v>
      </c>
      <c r="AT26">
        <v>-55.706887827209002</v>
      </c>
      <c r="AU26" s="28">
        <v>-55.706887827209002</v>
      </c>
      <c r="AW26" t="s">
        <v>24</v>
      </c>
      <c r="AX26">
        <v>-55.554721419081297</v>
      </c>
      <c r="AY26">
        <v>-55.704615920504999</v>
      </c>
      <c r="AZ26">
        <v>-55.706352542285003</v>
      </c>
      <c r="BA26">
        <v>-55.706630064267003</v>
      </c>
      <c r="BB26">
        <v>-55.706867620516</v>
      </c>
      <c r="BC26">
        <v>-55.706864301578001</v>
      </c>
      <c r="BD26">
        <v>-55.706879058799998</v>
      </c>
      <c r="BE26">
        <v>-55.706885576315003</v>
      </c>
      <c r="BF26">
        <v>-55.706885877867002</v>
      </c>
      <c r="BG26">
        <v>-55.706887102197001</v>
      </c>
      <c r="BH26">
        <v>-55.706887626844001</v>
      </c>
      <c r="BI26">
        <v>-55.706887719309002</v>
      </c>
    </row>
    <row r="27" spans="1:61" x14ac:dyDescent="0.2">
      <c r="A27" t="s">
        <v>25</v>
      </c>
      <c r="B27">
        <v>-92.878601248137002</v>
      </c>
      <c r="C27">
        <v>-93.167513393231999</v>
      </c>
      <c r="D27">
        <v>-93.179162104441005</v>
      </c>
      <c r="E27">
        <v>-93.179357166924007</v>
      </c>
      <c r="F27">
        <v>-93.180791497363998</v>
      </c>
      <c r="G27">
        <v>-93.180585255910998</v>
      </c>
      <c r="H27" s="21">
        <v>-93.180757044393005</v>
      </c>
      <c r="I27" s="21">
        <v>-93.180746736109</v>
      </c>
      <c r="J27">
        <v>-93.180751663601995</v>
      </c>
      <c r="K27">
        <v>-93.180758516389005</v>
      </c>
      <c r="L27">
        <f t="shared" si="0"/>
        <v>-93.180759907579002</v>
      </c>
      <c r="M27">
        <f t="shared" si="8"/>
        <v>-93.180759756361994</v>
      </c>
      <c r="N27" s="16">
        <f t="shared" si="9"/>
        <v>1.172098641771541E-3</v>
      </c>
      <c r="O27" s="10">
        <f t="shared" si="1"/>
        <v>0.10133035830848142</v>
      </c>
      <c r="P27" s="10">
        <f t="shared" si="10"/>
        <v>3.0920486655246718E-3</v>
      </c>
      <c r="Q27" s="5">
        <f t="shared" si="2"/>
        <v>7.3922376156807705E-3</v>
      </c>
      <c r="R27" s="8">
        <f t="shared" si="3"/>
        <v>8.2652225550905959E-3</v>
      </c>
      <c r="S27" s="2">
        <f t="shared" si="11"/>
        <v>8.1703324455744165E-3</v>
      </c>
      <c r="T27" s="13">
        <f t="shared" si="12"/>
        <v>9.3424310873459569E-3</v>
      </c>
      <c r="U27" s="13">
        <f t="shared" si="13"/>
        <v>9.4890109516179363E-5</v>
      </c>
      <c r="V27" s="20" t="str">
        <f t="shared" si="14"/>
        <v>W4-17_hcn.xyz.out</v>
      </c>
      <c r="X27" s="16">
        <v>8.7990103702395572E-3</v>
      </c>
      <c r="Y27" s="16">
        <v>9.9694818812849917E-3</v>
      </c>
      <c r="Z27" s="16">
        <v>9.459848779783897E-3</v>
      </c>
      <c r="AA27" s="16">
        <v>1.121641648177274E-2</v>
      </c>
      <c r="AB27" s="13">
        <f>N27-'Septuples VDZ(p,s)'!Y36</f>
        <v>-6.6580891384383279E-4</v>
      </c>
      <c r="AC27" s="13">
        <f>O27-'Septuples VDZ(p,s)'!X36</f>
        <v>6.4867420300498552E-3</v>
      </c>
      <c r="AD27" s="13">
        <f t="shared" si="4"/>
        <v>-1.4067727545587867E-3</v>
      </c>
      <c r="AE27" s="13">
        <f t="shared" si="5"/>
        <v>-1.7042593261943958E-3</v>
      </c>
      <c r="AF27" s="13">
        <f t="shared" si="6"/>
        <v>-1.2895163342094805E-3</v>
      </c>
      <c r="AG27" s="13">
        <f t="shared" si="7"/>
        <v>-1.8739853944267828E-3</v>
      </c>
      <c r="AH27" s="13">
        <f>IF(ISNUMBER(U27),U27-'Septuples VDZ(p,s)'!W36,"")</f>
        <v>-4.1474299197939441E-4</v>
      </c>
      <c r="AI27" t="s">
        <v>25</v>
      </c>
      <c r="AJ27">
        <v>-92.878601248137102</v>
      </c>
      <c r="AK27">
        <v>-93.167513393231999</v>
      </c>
      <c r="AL27">
        <v>-93.179162104441005</v>
      </c>
      <c r="AM27">
        <v>-93.179357166924007</v>
      </c>
      <c r="AN27">
        <v>-93.180791497363998</v>
      </c>
      <c r="AO27">
        <v>-93.180585255910998</v>
      </c>
      <c r="AP27">
        <v>-93.180757044393005</v>
      </c>
      <c r="AQ27">
        <v>-93.180746736109</v>
      </c>
      <c r="AR27">
        <v>-93.180751663601995</v>
      </c>
      <c r="AS27">
        <v>-93.180758516389005</v>
      </c>
      <c r="AT27">
        <v>-93.180759907579002</v>
      </c>
      <c r="AU27" s="28">
        <v>-93.180759907579002</v>
      </c>
      <c r="AW27" t="s">
        <v>25</v>
      </c>
      <c r="AX27">
        <v>-92.878601248137102</v>
      </c>
      <c r="AY27">
        <v>-93.167513393231999</v>
      </c>
      <c r="AZ27">
        <v>-93.179162104441005</v>
      </c>
      <c r="BA27">
        <v>-93.179357166924007</v>
      </c>
      <c r="BB27">
        <v>-93.180791497363998</v>
      </c>
      <c r="BC27">
        <v>-93.180738515922997</v>
      </c>
      <c r="BD27">
        <v>-93.180585255910998</v>
      </c>
      <c r="BE27">
        <v>-93.180757044393005</v>
      </c>
      <c r="BF27">
        <v>-93.180744868250997</v>
      </c>
      <c r="BG27">
        <v>-93.180746736109</v>
      </c>
      <c r="BH27">
        <v>-93.180758516389005</v>
      </c>
      <c r="BI27">
        <v>-93.180759756361994</v>
      </c>
    </row>
    <row r="28" spans="1:61" x14ac:dyDescent="0.2">
      <c r="A28" t="s">
        <v>26</v>
      </c>
      <c r="B28">
        <v>-174.733134335881</v>
      </c>
      <c r="C28">
        <v>-175.12543757614301</v>
      </c>
      <c r="D28">
        <v>-175.13366368864499</v>
      </c>
      <c r="E28">
        <v>-175.133950984286</v>
      </c>
      <c r="F28">
        <v>-175.13538227038501</v>
      </c>
      <c r="G28">
        <v>-175.13525951162401</v>
      </c>
      <c r="H28" s="21">
        <v>-175.13534527544701</v>
      </c>
      <c r="I28" s="21">
        <v>-175.135338568484</v>
      </c>
      <c r="J28">
        <v>-175.13534544094</v>
      </c>
      <c r="K28">
        <v>-175.13534705295299</v>
      </c>
      <c r="L28" t="str">
        <f t="shared" si="0"/>
        <v/>
      </c>
      <c r="M28" t="str">
        <f t="shared" si="8"/>
        <v/>
      </c>
      <c r="N28" s="16">
        <f>IF(ISNUMBER(BG28),627.5095*(BF28-BG28),"")</f>
        <v>5.2230251879150562E-4</v>
      </c>
      <c r="O28" s="10">
        <f t="shared" si="1"/>
        <v>4.9608930682773889E-2</v>
      </c>
      <c r="P28" s="10">
        <f t="shared" si="10"/>
        <v>4.3125314271169803E-3</v>
      </c>
      <c r="Q28" s="5">
        <f t="shared" si="2"/>
        <v>5.3240848951015491E-3</v>
      </c>
      <c r="R28" s="8" t="str">
        <f t="shared" si="3"/>
        <v/>
      </c>
      <c r="S28" s="2" t="str">
        <f t="shared" si="11"/>
        <v/>
      </c>
      <c r="T28" s="13" t="str">
        <f t="shared" si="12"/>
        <v/>
      </c>
      <c r="U28" s="13" t="str">
        <f t="shared" si="13"/>
        <v/>
      </c>
      <c r="V28" s="20" t="str">
        <f t="shared" si="14"/>
        <v>W4-17_hof.xyz.out</v>
      </c>
      <c r="X28" s="16">
        <v>4.9951487998924904E-3</v>
      </c>
      <c r="Y28" s="16">
        <v>5.4785984508640695E-3</v>
      </c>
      <c r="Z28" s="16">
        <v>5.2152527951960792E-3</v>
      </c>
      <c r="AA28" s="16">
        <v>5.3198347777652089E-3</v>
      </c>
      <c r="AB28" s="13">
        <f>N28-'Septuples VDZ(p,s)'!Y37</f>
        <v>-1.3759839067030552E-4</v>
      </c>
      <c r="AC28" s="13">
        <f>O28-'Septuples VDZ(p,s)'!X37</f>
        <v>1.1327769481302284E-2</v>
      </c>
      <c r="AD28" s="13">
        <f t="shared" si="4"/>
        <v>3.2893609520905868E-4</v>
      </c>
      <c r="AE28" s="13" t="str">
        <f t="shared" si="5"/>
        <v/>
      </c>
      <c r="AF28" s="13" t="str">
        <f t="shared" si="6"/>
        <v/>
      </c>
      <c r="AG28" s="13" t="str">
        <f t="shared" si="7"/>
        <v/>
      </c>
      <c r="AH28" s="13" t="str">
        <f>IF(ISNUMBER(U28),U28-'Septuples VDZ(p,s)'!W37,"")</f>
        <v/>
      </c>
      <c r="AI28" t="s">
        <v>26</v>
      </c>
      <c r="AJ28">
        <v>-174.733134335881</v>
      </c>
      <c r="AK28">
        <v>-175.12543757614301</v>
      </c>
      <c r="AL28">
        <v>-175.13366368864499</v>
      </c>
      <c r="AM28">
        <v>-175.133950984286</v>
      </c>
      <c r="AN28">
        <v>-175.13538227038501</v>
      </c>
      <c r="AO28">
        <v>-175.13525951162401</v>
      </c>
      <c r="AP28">
        <v>-175.13534527544601</v>
      </c>
      <c r="AQ28">
        <v>-175.135338568484</v>
      </c>
      <c r="AR28">
        <v>-175.13534544094</v>
      </c>
      <c r="AS28">
        <v>-175.13534705295299</v>
      </c>
      <c r="AT28" t="s">
        <v>117</v>
      </c>
      <c r="AU28" s="28"/>
      <c r="AW28" t="s">
        <v>26</v>
      </c>
      <c r="AX28" s="21">
        <v>-174.733134335881</v>
      </c>
      <c r="AY28" s="21">
        <v>-175.12543757614301</v>
      </c>
      <c r="AZ28" s="42">
        <v>-175.13366368864499</v>
      </c>
      <c r="BA28" s="21">
        <v>-175.133950984286</v>
      </c>
      <c r="BB28" s="42">
        <v>-175.13538227038501</v>
      </c>
      <c r="BC28" s="42">
        <v>-175.13533834506001</v>
      </c>
      <c r="BD28" s="21">
        <v>-175.13525951162401</v>
      </c>
      <c r="BE28" s="21">
        <v>-175.13534527544701</v>
      </c>
      <c r="BF28" s="21">
        <v>-175.13533773614199</v>
      </c>
      <c r="BG28">
        <v>-175.135338568484</v>
      </c>
      <c r="BH28">
        <v>-175.13534705295299</v>
      </c>
    </row>
    <row r="29" spans="1:61" x14ac:dyDescent="0.2">
      <c r="A29" t="s">
        <v>27</v>
      </c>
      <c r="B29">
        <v>-242.452501575296</v>
      </c>
      <c r="C29">
        <v>-242.51624161966799</v>
      </c>
      <c r="D29">
        <v>-242.517206106884</v>
      </c>
      <c r="E29">
        <v>-242.51760045319099</v>
      </c>
      <c r="F29">
        <v>-242.517626236609</v>
      </c>
      <c r="G29">
        <v>-242.517633720314</v>
      </c>
      <c r="H29" s="42">
        <f>G29</f>
        <v>-242.517633720314</v>
      </c>
      <c r="I29" s="42">
        <f t="shared" ref="I29:M29" si="18">H29</f>
        <v>-242.517633720314</v>
      </c>
      <c r="J29" s="42">
        <f t="shared" si="18"/>
        <v>-242.517633720314</v>
      </c>
      <c r="K29" s="42">
        <f t="shared" si="18"/>
        <v>-242.517633720314</v>
      </c>
      <c r="L29" s="42">
        <f t="shared" si="18"/>
        <v>-242.517633720314</v>
      </c>
      <c r="M29" s="42">
        <f t="shared" si="18"/>
        <v>-242.517633720314</v>
      </c>
      <c r="N29" s="16">
        <f t="shared" si="9"/>
        <v>0</v>
      </c>
      <c r="O29" s="10">
        <f t="shared" si="1"/>
        <v>0</v>
      </c>
      <c r="P29" s="10">
        <f t="shared" si="10"/>
        <v>0</v>
      </c>
      <c r="Q29" s="5">
        <f t="shared" si="2"/>
        <v>0</v>
      </c>
      <c r="R29" s="8">
        <f t="shared" si="3"/>
        <v>0</v>
      </c>
      <c r="S29" s="2">
        <f t="shared" si="11"/>
        <v>0</v>
      </c>
      <c r="T29" s="13">
        <f t="shared" si="12"/>
        <v>0</v>
      </c>
      <c r="U29" s="13">
        <f t="shared" si="13"/>
        <v>0</v>
      </c>
      <c r="V29" s="20" t="str">
        <f t="shared" si="14"/>
        <v>W4-17_alh.xyz.out</v>
      </c>
      <c r="X29" s="16">
        <v>0</v>
      </c>
      <c r="Y29" s="16">
        <v>0</v>
      </c>
      <c r="Z29" s="16">
        <v>0</v>
      </c>
      <c r="AA29" s="16">
        <v>0</v>
      </c>
      <c r="AB29" s="13">
        <f>N29-'Septuples VDZ(p,s)'!Y38</f>
        <v>0</v>
      </c>
      <c r="AC29" s="13">
        <f>O29-'Septuples VDZ(p,s)'!X38</f>
        <v>0</v>
      </c>
      <c r="AD29" s="13">
        <f t="shared" si="4"/>
        <v>0</v>
      </c>
      <c r="AE29" s="13">
        <f t="shared" si="5"/>
        <v>0</v>
      </c>
      <c r="AF29" s="13">
        <f t="shared" si="6"/>
        <v>0</v>
      </c>
      <c r="AG29" s="13">
        <f t="shared" si="7"/>
        <v>0</v>
      </c>
      <c r="AH29" s="13">
        <f>IF(ISNUMBER(U29),U29-'Septuples VDZ(p,s)'!W38,"")</f>
        <v>0</v>
      </c>
      <c r="AI29" t="s">
        <v>27</v>
      </c>
      <c r="AJ29">
        <v>-242.452501575296</v>
      </c>
      <c r="AK29">
        <v>-242.51624161966799</v>
      </c>
      <c r="AL29">
        <v>-242.517206106884</v>
      </c>
      <c r="AM29">
        <v>-242.51760045319099</v>
      </c>
      <c r="AN29">
        <v>-242.517626236609</v>
      </c>
      <c r="AO29">
        <v>-242.517633720314</v>
      </c>
      <c r="AP29">
        <f t="shared" ref="AP29:AU29" si="19">AO29</f>
        <v>-242.517633720314</v>
      </c>
      <c r="AQ29">
        <f t="shared" si="19"/>
        <v>-242.517633720314</v>
      </c>
      <c r="AR29">
        <f t="shared" si="19"/>
        <v>-242.517633720314</v>
      </c>
      <c r="AS29">
        <f t="shared" si="19"/>
        <v>-242.517633720314</v>
      </c>
      <c r="AT29">
        <f t="shared" si="19"/>
        <v>-242.517633720314</v>
      </c>
      <c r="AU29">
        <f t="shared" si="19"/>
        <v>-242.517633720314</v>
      </c>
      <c r="AW29" t="s">
        <v>27</v>
      </c>
      <c r="AX29">
        <v>-242.452501575296</v>
      </c>
      <c r="AY29">
        <v>-242.51624161966799</v>
      </c>
      <c r="AZ29">
        <v>-242.517206106884</v>
      </c>
      <c r="BA29">
        <v>-242.51760045319099</v>
      </c>
      <c r="BB29">
        <v>-242.517626236609</v>
      </c>
      <c r="BC29">
        <v>-242.517633720314</v>
      </c>
      <c r="BD29">
        <f>BC29</f>
        <v>-242.517633720314</v>
      </c>
      <c r="BE29">
        <f t="shared" ref="BE29:BI29" si="20">BD29</f>
        <v>-242.517633720314</v>
      </c>
      <c r="BF29">
        <f t="shared" si="20"/>
        <v>-242.517633720314</v>
      </c>
      <c r="BG29">
        <f t="shared" si="20"/>
        <v>-242.517633720314</v>
      </c>
      <c r="BH29">
        <f t="shared" si="20"/>
        <v>-242.517633720314</v>
      </c>
      <c r="BI29">
        <f t="shared" si="20"/>
        <v>-242.517633720314</v>
      </c>
    </row>
    <row r="30" spans="1:61" x14ac:dyDescent="0.2">
      <c r="A30" t="s">
        <v>28</v>
      </c>
      <c r="B30">
        <v>-243.62610776865401</v>
      </c>
      <c r="C30">
        <v>-243.698969832898</v>
      </c>
      <c r="D30">
        <v>-243.700027001031</v>
      </c>
      <c r="E30">
        <v>-243.700485121611</v>
      </c>
      <c r="F30">
        <v>-243.70051822787599</v>
      </c>
      <c r="G30">
        <v>-243.70053070391</v>
      </c>
      <c r="H30" s="21">
        <v>-243.70052971170401</v>
      </c>
      <c r="I30" s="21">
        <v>-243.70052998053799</v>
      </c>
      <c r="J30">
        <v>-243.70052998909199</v>
      </c>
      <c r="K30">
        <v>-243.70052997626101</v>
      </c>
      <c r="L30">
        <f t="shared" si="0"/>
        <v>-243.70052998338201</v>
      </c>
      <c r="M30">
        <f t="shared" si="8"/>
        <v>-243.70052997890099</v>
      </c>
      <c r="N30" s="16">
        <f t="shared" si="9"/>
        <v>-1.7055709398259466E-4</v>
      </c>
      <c r="O30" s="10">
        <f t="shared" si="1"/>
        <v>-4.5392280904948734E-4</v>
      </c>
      <c r="P30" s="10">
        <f t="shared" si="10"/>
        <v>5.3677141433610135E-6</v>
      </c>
      <c r="Q30" s="5">
        <f t="shared" si="2"/>
        <v>-2.6838481542341695E-6</v>
      </c>
      <c r="R30" s="8">
        <f t="shared" si="3"/>
        <v>1.7846485354056085E-6</v>
      </c>
      <c r="S30" s="2">
        <f t="shared" si="11"/>
        <v>-1.0272363133339012E-6</v>
      </c>
      <c r="T30" s="13">
        <f t="shared" si="12"/>
        <v>-1.7158433029592856E-4</v>
      </c>
      <c r="U30" s="13">
        <f t="shared" si="13"/>
        <v>2.81188484873951E-6</v>
      </c>
      <c r="V30" s="20" t="str">
        <f t="shared" si="14"/>
        <v>W4-17_alh3.xyz.out</v>
      </c>
      <c r="X30" s="16">
        <v>-9.9144159548814059E-8</v>
      </c>
      <c r="Y30" s="16">
        <v>2.1228694322417141E-6</v>
      </c>
      <c r="Z30" s="16">
        <v>1.352277223531928E-6</v>
      </c>
      <c r="AA30" s="16">
        <v>-2.3916912113008948E-5</v>
      </c>
      <c r="AB30" s="13">
        <f>N30-'Septuples VDZ(p,s)'!Y39</f>
        <v>-1.4528790464662223E-4</v>
      </c>
      <c r="AC30" s="13">
        <f>O30-'Septuples VDZ(p,s)'!X39</f>
        <v>-4.3338568044708838E-4</v>
      </c>
      <c r="AD30" s="13">
        <f t="shared" si="4"/>
        <v>-2.5847039946853554E-6</v>
      </c>
      <c r="AE30" s="13">
        <f t="shared" si="5"/>
        <v>-3.3822089683610558E-7</v>
      </c>
      <c r="AF30" s="13">
        <f t="shared" si="6"/>
        <v>-2.3795135368658293E-6</v>
      </c>
      <c r="AG30" s="13">
        <f t="shared" si="7"/>
        <v>-1.4766741818291962E-4</v>
      </c>
      <c r="AH30" s="13">
        <f>IF(ISNUMBER(U30),U30-'Septuples VDZ(p,s)'!W39,"")</f>
        <v>2.0419168622254347E-6</v>
      </c>
      <c r="AI30" t="s">
        <v>28</v>
      </c>
      <c r="AJ30">
        <v>-243.62610776865401</v>
      </c>
      <c r="AK30">
        <v>-243.698969832898</v>
      </c>
      <c r="AL30">
        <v>-243.700027001031</v>
      </c>
      <c r="AM30">
        <v>-243.700485121611</v>
      </c>
      <c r="AN30">
        <v>-243.70051822787599</v>
      </c>
      <c r="AO30">
        <v>-243.70053070390901</v>
      </c>
      <c r="AP30">
        <v>-243.70052971170401</v>
      </c>
      <c r="AQ30">
        <v>-243.70052998053799</v>
      </c>
      <c r="AR30">
        <v>-243.70052998909199</v>
      </c>
      <c r="AS30">
        <v>-243.70052997626101</v>
      </c>
      <c r="AT30">
        <v>-243.70052998338201</v>
      </c>
      <c r="AU30" s="28">
        <v>-243.70052998338201</v>
      </c>
      <c r="AW30" t="s">
        <v>28</v>
      </c>
      <c r="AX30">
        <v>-243.62610776865401</v>
      </c>
      <c r="AY30">
        <v>-243.698969832898</v>
      </c>
      <c r="AZ30">
        <v>-243.700027001031</v>
      </c>
      <c r="BA30">
        <v>-243.700485121611</v>
      </c>
      <c r="BB30">
        <v>-243.70051822787599</v>
      </c>
      <c r="BC30">
        <v>-243.70051556694099</v>
      </c>
      <c r="BD30">
        <v>-243.70053070391</v>
      </c>
      <c r="BE30">
        <v>-243.70052971170401</v>
      </c>
      <c r="BF30">
        <v>-243.70053025233801</v>
      </c>
      <c r="BG30">
        <v>-243.70052998053799</v>
      </c>
      <c r="BH30">
        <v>-243.70052997626101</v>
      </c>
      <c r="BI30">
        <v>-243.70052997890099</v>
      </c>
    </row>
    <row r="31" spans="1:61" x14ac:dyDescent="0.2">
      <c r="A31" t="s">
        <v>29</v>
      </c>
      <c r="B31">
        <v>-341.42284963965301</v>
      </c>
      <c r="C31">
        <v>-341.670944564938</v>
      </c>
      <c r="D31">
        <v>-341.675195464176</v>
      </c>
      <c r="E31">
        <v>-341.67551014749603</v>
      </c>
      <c r="F31">
        <v>-341.67608205179602</v>
      </c>
      <c r="G31">
        <v>-341.67602047280002</v>
      </c>
      <c r="H31" s="21">
        <v>-341.67594098730001</v>
      </c>
      <c r="I31" s="21">
        <v>-341.67600697127898</v>
      </c>
      <c r="J31">
        <v>-341.6760087623</v>
      </c>
      <c r="K31">
        <v>-341.67599709315903</v>
      </c>
      <c r="L31">
        <f t="shared" si="0"/>
        <v>-341.67600440623698</v>
      </c>
      <c r="M31">
        <f t="shared" si="8"/>
        <v>-341.67600437123298</v>
      </c>
      <c r="N31" s="16">
        <f t="shared" si="9"/>
        <v>-1.9391957634468042E-3</v>
      </c>
      <c r="O31" s="10">
        <f t="shared" si="1"/>
        <v>-8.4723327163979435E-3</v>
      </c>
      <c r="P31" s="10">
        <f t="shared" si="10"/>
        <v>1.123882704988688E-3</v>
      </c>
      <c r="Q31" s="5">
        <f t="shared" si="2"/>
        <v>-6.1986141132807692E-3</v>
      </c>
      <c r="R31" s="8">
        <f t="shared" si="3"/>
        <v>-1.6095882201973381E-3</v>
      </c>
      <c r="S31" s="2">
        <f t="shared" si="11"/>
        <v>-1.6315535670050564E-3</v>
      </c>
      <c r="T31" s="13">
        <f t="shared" si="12"/>
        <v>-3.5707493304518606E-3</v>
      </c>
      <c r="U31" s="13">
        <f t="shared" si="13"/>
        <v>2.1965346807718269E-5</v>
      </c>
      <c r="V31" s="20" t="str">
        <f t="shared" si="14"/>
        <v>W4-17_alf.xyz.out</v>
      </c>
      <c r="X31" s="16">
        <v>-4.5422318966075181E-3</v>
      </c>
      <c r="Y31" s="16">
        <v>-4.5366302600768904E-4</v>
      </c>
      <c r="Z31" s="16">
        <v>-5.4001962982397345E-4</v>
      </c>
      <c r="AA31" s="16">
        <v>-1.7621753043499666E-3</v>
      </c>
      <c r="AB31" s="13">
        <f>N31-'Septuples VDZ(p,s)'!Y40</f>
        <v>-1.0235414586186663E-3</v>
      </c>
      <c r="AC31" s="13">
        <f>O31-'Septuples VDZ(p,s)'!X40</f>
        <v>-6.9485325771581471E-3</v>
      </c>
      <c r="AD31" s="13">
        <f t="shared" si="4"/>
        <v>-1.656382216673251E-3</v>
      </c>
      <c r="AE31" s="13">
        <f t="shared" si="5"/>
        <v>-1.1559251941896491E-3</v>
      </c>
      <c r="AF31" s="13">
        <f t="shared" si="6"/>
        <v>-1.091533937181083E-3</v>
      </c>
      <c r="AG31" s="13">
        <f t="shared" si="7"/>
        <v>-1.8085740261018939E-3</v>
      </c>
      <c r="AH31" s="13">
        <f>IF(ISNUMBER(U31),U31-'Septuples VDZ(p,s)'!W40,"")</f>
        <v>-3.0934335984454782E-5</v>
      </c>
      <c r="AI31" t="s">
        <v>29</v>
      </c>
      <c r="AJ31">
        <v>-341.42284963965199</v>
      </c>
      <c r="AK31">
        <v>-341.670944564938</v>
      </c>
      <c r="AL31">
        <v>-341.675195464176</v>
      </c>
      <c r="AM31">
        <v>-341.67551014749603</v>
      </c>
      <c r="AN31">
        <v>-341.67608205179602</v>
      </c>
      <c r="AO31">
        <v>-341.67602047280002</v>
      </c>
      <c r="AP31">
        <v>-341.67594098729899</v>
      </c>
      <c r="AQ31">
        <v>-341.67600697127898</v>
      </c>
      <c r="AR31">
        <v>-341.6760087623</v>
      </c>
      <c r="AS31">
        <v>-341.67599709315903</v>
      </c>
      <c r="AT31">
        <v>-341.67600440623698</v>
      </c>
      <c r="AU31" s="28">
        <v>-341.67600440623698</v>
      </c>
      <c r="AW31" t="s">
        <v>29</v>
      </c>
      <c r="AX31">
        <v>-341.42284963965199</v>
      </c>
      <c r="AY31">
        <v>-341.670944564938</v>
      </c>
      <c r="AZ31">
        <v>-341.675195464176</v>
      </c>
      <c r="BA31">
        <v>-341.67551014749603</v>
      </c>
      <c r="BB31">
        <v>-341.67608205179602</v>
      </c>
      <c r="BC31">
        <v>-341.67604010246203</v>
      </c>
      <c r="BD31">
        <v>-341.67602047280002</v>
      </c>
      <c r="BE31">
        <v>-341.67594098730001</v>
      </c>
      <c r="BF31">
        <v>-341.67601006158401</v>
      </c>
      <c r="BG31">
        <v>-341.67600697127898</v>
      </c>
      <c r="BH31">
        <v>-341.67599709315903</v>
      </c>
      <c r="BI31">
        <v>-341.67600437123298</v>
      </c>
    </row>
    <row r="32" spans="1:61" x14ac:dyDescent="0.2">
      <c r="A32" t="s">
        <v>30</v>
      </c>
      <c r="B32">
        <v>-701.48519899939197</v>
      </c>
      <c r="C32">
        <v>-701.68737235962499</v>
      </c>
      <c r="D32">
        <v>-701.69193840881303</v>
      </c>
      <c r="E32">
        <v>-701.69246005013997</v>
      </c>
      <c r="F32">
        <v>-701.69290900109195</v>
      </c>
      <c r="G32">
        <v>-701.69290139894701</v>
      </c>
      <c r="H32" s="21">
        <v>-701.69287577012403</v>
      </c>
      <c r="I32" s="21">
        <v>-701.69290520911898</v>
      </c>
      <c r="J32">
        <v>-701.69290644480998</v>
      </c>
      <c r="K32">
        <v>-701.69290222257996</v>
      </c>
      <c r="L32">
        <f t="shared" si="0"/>
        <v>-701.69290451399695</v>
      </c>
      <c r="M32">
        <f t="shared" si="8"/>
        <v>-701.69290460546301</v>
      </c>
      <c r="N32" s="16">
        <f t="shared" si="9"/>
        <v>-6.132688359926419E-4</v>
      </c>
      <c r="O32" s="10">
        <f t="shared" si="1"/>
        <v>2.3909191021921857E-3</v>
      </c>
      <c r="P32" s="10">
        <f t="shared" si="10"/>
        <v>7.7540784279830173E-4</v>
      </c>
      <c r="Q32" s="5">
        <f t="shared" si="2"/>
        <v>-1.8740816047184694E-3</v>
      </c>
      <c r="R32" s="8">
        <f t="shared" si="3"/>
        <v>-4.3619567479720445E-4</v>
      </c>
      <c r="S32" s="2">
        <f t="shared" si="11"/>
        <v>-3.7879985123174718E-4</v>
      </c>
      <c r="T32" s="13">
        <f t="shared" si="12"/>
        <v>-9.9206868722438919E-4</v>
      </c>
      <c r="U32" s="13">
        <f t="shared" si="13"/>
        <v>-5.7395823565457274E-5</v>
      </c>
      <c r="V32" s="20" t="str">
        <f t="shared" si="14"/>
        <v>W4-17_alcl.xyz.out</v>
      </c>
      <c r="X32" s="16">
        <v>-2.4396251239977573E-3</v>
      </c>
      <c r="Y32" s="16">
        <v>-8.9586331679925024E-4</v>
      </c>
      <c r="Z32" s="16">
        <v>-8.7763605648660814E-4</v>
      </c>
      <c r="AA32" s="16">
        <v>-9.5065303450780902E-4</v>
      </c>
      <c r="AB32" s="13">
        <f>N32-'Septuples VDZ(p,s)'!Y41</f>
        <v>-6.3041237688685214E-4</v>
      </c>
      <c r="AC32" s="13">
        <f>O32-'Septuples VDZ(p,s)'!X41</f>
        <v>8.2143992907605257E-3</v>
      </c>
      <c r="AD32" s="13">
        <f t="shared" si="4"/>
        <v>5.6554351927928792E-4</v>
      </c>
      <c r="AE32" s="13">
        <f t="shared" si="5"/>
        <v>4.5966764200204579E-4</v>
      </c>
      <c r="AF32" s="13">
        <f t="shared" si="6"/>
        <v>4.9883620525486097E-4</v>
      </c>
      <c r="AG32" s="13">
        <f t="shared" si="7"/>
        <v>-4.1415652716580162E-5</v>
      </c>
      <c r="AH32" s="13">
        <f>IF(ISNUMBER(U32),U32-'Septuples VDZ(p,s)'!W41,"")</f>
        <v>-3.1807889027618357E-5</v>
      </c>
      <c r="AI32" t="s">
        <v>30</v>
      </c>
      <c r="AJ32">
        <v>-701.48519899939197</v>
      </c>
      <c r="AK32">
        <v>-701.68737235962499</v>
      </c>
      <c r="AL32">
        <v>-701.69193840881201</v>
      </c>
      <c r="AM32">
        <v>-701.69246005013997</v>
      </c>
      <c r="AN32">
        <v>-701.69290900109195</v>
      </c>
      <c r="AO32">
        <v>-701.69290139894599</v>
      </c>
      <c r="AP32">
        <v>-701.69287577012403</v>
      </c>
      <c r="AQ32">
        <v>-701.69290520911898</v>
      </c>
      <c r="AR32">
        <v>-701.69290644480895</v>
      </c>
      <c r="AS32">
        <v>-701.69290222257996</v>
      </c>
      <c r="AT32">
        <v>-701.69290451399695</v>
      </c>
      <c r="AU32" s="28">
        <v>-701.69290451399695</v>
      </c>
      <c r="AW32" t="s">
        <v>30</v>
      </c>
      <c r="AX32">
        <v>-701.48519899939197</v>
      </c>
      <c r="AY32">
        <v>-701.68737235962499</v>
      </c>
      <c r="AZ32">
        <v>-701.69193840881201</v>
      </c>
      <c r="BA32">
        <v>-701.69246005013997</v>
      </c>
      <c r="BB32">
        <v>-701.69290900109195</v>
      </c>
      <c r="BC32">
        <v>-701.69287967815899</v>
      </c>
      <c r="BD32">
        <v>-701.69290139894599</v>
      </c>
      <c r="BE32">
        <v>-701.69287577012403</v>
      </c>
      <c r="BF32">
        <v>-701.69290618642503</v>
      </c>
      <c r="BG32">
        <v>-701.69290520911898</v>
      </c>
      <c r="BH32">
        <v>-701.69290222257996</v>
      </c>
      <c r="BI32">
        <v>-701.69290460546301</v>
      </c>
    </row>
    <row r="33" spans="1:61" x14ac:dyDescent="0.2">
      <c r="A33" t="s">
        <v>31</v>
      </c>
      <c r="B33">
        <v>-289.42734783052202</v>
      </c>
      <c r="C33">
        <v>-289.50714301340599</v>
      </c>
      <c r="D33">
        <v>-289.508685560245</v>
      </c>
      <c r="E33">
        <v>-289.50924362377299</v>
      </c>
      <c r="F33">
        <v>-289.50928185061701</v>
      </c>
      <c r="G33">
        <v>-289.50928997577</v>
      </c>
      <c r="H33" s="21">
        <v>-289.50929060739099</v>
      </c>
      <c r="I33" s="21">
        <v>-289.50929116288199</v>
      </c>
      <c r="J33" s="21">
        <f>I33</f>
        <v>-289.50929116288199</v>
      </c>
      <c r="K33" s="21">
        <f t="shared" ref="K33:M33" si="21">J33</f>
        <v>-289.50929116288199</v>
      </c>
      <c r="L33" s="21">
        <f t="shared" si="21"/>
        <v>-289.50929116288199</v>
      </c>
      <c r="M33" s="21">
        <f t="shared" si="21"/>
        <v>-289.50929116288199</v>
      </c>
      <c r="N33" s="16">
        <f t="shared" si="9"/>
        <v>0</v>
      </c>
      <c r="O33" s="10">
        <f t="shared" si="1"/>
        <v>7.4492405187257308E-4</v>
      </c>
      <c r="P33" s="10">
        <f t="shared" si="10"/>
        <v>0</v>
      </c>
      <c r="Q33" s="5">
        <f t="shared" si="2"/>
        <v>0</v>
      </c>
      <c r="R33" s="8">
        <f t="shared" si="3"/>
        <v>0</v>
      </c>
      <c r="S33" s="2">
        <f t="shared" si="11"/>
        <v>0</v>
      </c>
      <c r="T33" s="13">
        <f t="shared" si="12"/>
        <v>3.4857648540884156E-4</v>
      </c>
      <c r="U33" s="13">
        <f t="shared" si="13"/>
        <v>0</v>
      </c>
      <c r="V33" s="20" t="str">
        <f t="shared" si="14"/>
        <v>W4-17_sih.xyz.out</v>
      </c>
      <c r="X33" s="16">
        <v>0</v>
      </c>
      <c r="Y33" s="16">
        <v>0</v>
      </c>
      <c r="Z33" s="16">
        <v>0</v>
      </c>
      <c r="AA33" s="16">
        <v>5.9021616706900204E-5</v>
      </c>
      <c r="AB33" s="13">
        <f>N33-'Septuples VDZ(p,s)'!Y42</f>
        <v>-5.9021010325466247E-5</v>
      </c>
      <c r="AC33" s="13">
        <f>O33-'Septuples VDZ(p,s)'!X42</f>
        <v>5.6495307731549362E-4</v>
      </c>
      <c r="AD33" s="13">
        <f t="shared" si="4"/>
        <v>0</v>
      </c>
      <c r="AE33" s="13">
        <f t="shared" si="5"/>
        <v>0</v>
      </c>
      <c r="AF33" s="13">
        <f t="shared" si="6"/>
        <v>0</v>
      </c>
      <c r="AG33" s="13">
        <f t="shared" si="7"/>
        <v>2.8955486870194135E-4</v>
      </c>
      <c r="AH33" s="13">
        <f>IF(ISNUMBER(U33),U33-'Septuples VDZ(p,s)'!W42,"")</f>
        <v>0</v>
      </c>
      <c r="AI33" t="s">
        <v>31</v>
      </c>
      <c r="AJ33">
        <v>-289.42734783052202</v>
      </c>
      <c r="AK33">
        <v>-289.50714301340599</v>
      </c>
      <c r="AL33">
        <v>-289.50868556024398</v>
      </c>
      <c r="AM33">
        <v>-289.50924362377299</v>
      </c>
      <c r="AN33">
        <v>-289.50928185061701</v>
      </c>
      <c r="AO33">
        <v>-289.50928997577</v>
      </c>
      <c r="AP33">
        <v>-289.50929060739099</v>
      </c>
      <c r="AQ33">
        <v>-289.50929116288199</v>
      </c>
      <c r="AR33">
        <f t="shared" ref="AR33:AU33" si="22">AQ33</f>
        <v>-289.50929116288199</v>
      </c>
      <c r="AS33">
        <f t="shared" si="22"/>
        <v>-289.50929116288199</v>
      </c>
      <c r="AT33">
        <f t="shared" si="22"/>
        <v>-289.50929116288199</v>
      </c>
      <c r="AU33">
        <f t="shared" si="22"/>
        <v>-289.50929116288199</v>
      </c>
      <c r="AW33" t="s">
        <v>31</v>
      </c>
      <c r="AX33">
        <v>-289.42734783052202</v>
      </c>
      <c r="AY33">
        <v>-289.50714301340599</v>
      </c>
      <c r="AZ33">
        <v>-289.508685560245</v>
      </c>
      <c r="BA33">
        <v>-289.50924362377299</v>
      </c>
      <c r="BB33">
        <v>-289.50928185061701</v>
      </c>
      <c r="BC33">
        <v>-289.50928997577</v>
      </c>
      <c r="BD33">
        <v>-289.50929060739099</v>
      </c>
      <c r="BE33">
        <v>-289.50929116288199</v>
      </c>
      <c r="BF33" s="21">
        <v>-289.50929060739003</v>
      </c>
      <c r="BG33">
        <f t="shared" ref="BG33:BI33" si="23">BF33</f>
        <v>-289.50929060739003</v>
      </c>
      <c r="BH33">
        <f t="shared" si="23"/>
        <v>-289.50929060739003</v>
      </c>
      <c r="BI33">
        <f t="shared" si="23"/>
        <v>-289.50929060739003</v>
      </c>
    </row>
    <row r="34" spans="1:61" x14ac:dyDescent="0.2">
      <c r="A34" t="s">
        <v>32</v>
      </c>
      <c r="B34">
        <v>-291.23451572430298</v>
      </c>
      <c r="C34">
        <v>-291.34417288408201</v>
      </c>
      <c r="D34">
        <v>-291.346311392063</v>
      </c>
      <c r="E34">
        <v>-291.34696507881898</v>
      </c>
      <c r="F34">
        <v>-291.34701821645001</v>
      </c>
      <c r="G34">
        <v>-291.34702651415301</v>
      </c>
      <c r="H34" s="21">
        <v>-291.34702449295202</v>
      </c>
      <c r="I34" s="21">
        <v>-291.34702550766798</v>
      </c>
      <c r="J34">
        <v>-291.34702551490602</v>
      </c>
      <c r="K34">
        <v>-291.34702547826402</v>
      </c>
      <c r="L34">
        <f t="shared" ref="L34:L64" si="24">IF(ISNUMBER(AT34),AT34,"")</f>
        <v>-291.34702548172902</v>
      </c>
      <c r="M34">
        <f t="shared" si="8"/>
        <v>-291.34702549040799</v>
      </c>
      <c r="N34" s="16">
        <f t="shared" si="9"/>
        <v>-2.8964397182082278E-4</v>
      </c>
      <c r="O34" s="10">
        <f t="shared" si="1"/>
        <v>-6.3157892154686122E-4</v>
      </c>
      <c r="P34" s="10">
        <f t="shared" si="10"/>
        <v>4.5419407776705609E-6</v>
      </c>
      <c r="Q34" s="5">
        <f t="shared" ref="Q34:Q66" si="25">IF(ISNUMBER(K34),627.5095*(I34-K34),"")</f>
        <v>-1.8451266564625259E-5</v>
      </c>
      <c r="R34" s="8">
        <f t="shared" ref="R34:R66" si="26">IF(ISNUMBER(L34),627.5095*(I34-L34),"")</f>
        <v>-1.6276943459189396E-5</v>
      </c>
      <c r="S34" s="2">
        <f t="shared" si="11"/>
        <v>-1.0830809292741606E-5</v>
      </c>
      <c r="T34" s="13">
        <f t="shared" si="12"/>
        <v>-3.0047478111356441E-4</v>
      </c>
      <c r="U34" s="13">
        <f t="shared" si="13"/>
        <v>-5.4461341664477898E-6</v>
      </c>
      <c r="V34" s="20" t="str">
        <f t="shared" si="14"/>
        <v>W4-17_sih4.xyz.out</v>
      </c>
      <c r="X34" s="16">
        <v>-3.2015772717386426E-6</v>
      </c>
      <c r="Y34" s="16">
        <v>-7.5784382715937681E-6</v>
      </c>
      <c r="Z34" s="16">
        <v>-3.0929984404792776E-6</v>
      </c>
      <c r="AA34" s="16">
        <v>7.2516851957971085E-5</v>
      </c>
      <c r="AB34" s="13">
        <f>N34-'Septuples VDZ(p,s)'!Y43</f>
        <v>-3.6525321582220728E-4</v>
      </c>
      <c r="AC34" s="13">
        <f>O34-'Septuples VDZ(p,s)'!X43</f>
        <v>-1.0707408243540045E-3</v>
      </c>
      <c r="AD34" s="13">
        <f t="shared" si="4"/>
        <v>-1.5249689292886616E-5</v>
      </c>
      <c r="AE34" s="13">
        <f t="shared" si="5"/>
        <v>-8.6985051875956277E-6</v>
      </c>
      <c r="AF34" s="13">
        <f t="shared" ref="AF34:AF65" si="27">IF(ISNUMBER(S34),S34-Z34,"")</f>
        <v>-7.7378108522623285E-6</v>
      </c>
      <c r="AG34" s="13">
        <f t="shared" ref="AG34:AG65" si="28">IF(ISNUMBER(T34),T34-AA34,"")</f>
        <v>-3.729916330715355E-4</v>
      </c>
      <c r="AH34" s="13">
        <f>IF(ISNUMBER(U34),U34-'Septuples VDZ(p,s)'!W43,"")</f>
        <v>-9.6069432876788422E-7</v>
      </c>
      <c r="AI34" t="s">
        <v>32</v>
      </c>
      <c r="AJ34">
        <v>-291.23451572430298</v>
      </c>
      <c r="AK34">
        <v>-291.34417288408201</v>
      </c>
      <c r="AL34">
        <v>-291.346311392063</v>
      </c>
      <c r="AM34">
        <v>-291.34696507881898</v>
      </c>
      <c r="AN34">
        <v>-291.34701821645001</v>
      </c>
      <c r="AO34">
        <v>-291.34702651415301</v>
      </c>
      <c r="AP34">
        <v>-291.34702449295202</v>
      </c>
      <c r="AQ34">
        <v>-291.34702550766798</v>
      </c>
      <c r="AR34">
        <v>-291.34702551490602</v>
      </c>
      <c r="AS34">
        <v>-291.34702547826402</v>
      </c>
      <c r="AT34">
        <v>-291.34702548172902</v>
      </c>
      <c r="AU34" s="28">
        <v>-291.34702548172902</v>
      </c>
      <c r="AW34" t="s">
        <v>32</v>
      </c>
      <c r="AX34">
        <v>-291.23451572430298</v>
      </c>
      <c r="AY34">
        <v>-291.34417288408201</v>
      </c>
      <c r="AZ34">
        <v>-291.346311392063</v>
      </c>
      <c r="BA34">
        <v>-291.34696507881898</v>
      </c>
      <c r="BB34">
        <v>-291.34701821645001</v>
      </c>
      <c r="BC34">
        <v>-291.34701356614499</v>
      </c>
      <c r="BD34">
        <v>-291.34702651415301</v>
      </c>
      <c r="BE34">
        <v>-291.34702449295202</v>
      </c>
      <c r="BF34">
        <v>-291.34702596924501</v>
      </c>
      <c r="BG34">
        <v>-291.34702550766798</v>
      </c>
      <c r="BH34">
        <v>-291.34702547826402</v>
      </c>
      <c r="BI34">
        <v>-291.34702549040799</v>
      </c>
    </row>
    <row r="35" spans="1:61" x14ac:dyDescent="0.2">
      <c r="A35" t="s">
        <v>33</v>
      </c>
      <c r="B35">
        <v>-363.78977442169401</v>
      </c>
      <c r="C35">
        <v>-364.06908984434801</v>
      </c>
      <c r="D35">
        <v>-364.080835246601</v>
      </c>
      <c r="E35">
        <v>-364.08147319785701</v>
      </c>
      <c r="F35">
        <v>-364.08320688651099</v>
      </c>
      <c r="G35">
        <v>-364.08282494762699</v>
      </c>
      <c r="H35" s="21">
        <v>-364.08256676506102</v>
      </c>
      <c r="I35" s="21">
        <v>-364.082815723576</v>
      </c>
      <c r="J35">
        <v>-364.082816421666</v>
      </c>
      <c r="K35">
        <v>-364.08278083518701</v>
      </c>
      <c r="L35">
        <f t="shared" si="24"/>
        <v>-364.08281203737403</v>
      </c>
      <c r="M35">
        <f t="shared" si="8"/>
        <v>-364.08281453065803</v>
      </c>
      <c r="N35" s="16">
        <f t="shared" si="9"/>
        <v>-2.2325692360453699E-2</v>
      </c>
      <c r="O35" s="10">
        <f t="shared" si="1"/>
        <v>-5.7881796211688369E-3</v>
      </c>
      <c r="P35" s="10">
        <f t="shared" si="10"/>
        <v>4.380581012995606E-4</v>
      </c>
      <c r="Q35" s="5">
        <f t="shared" si="25"/>
        <v>-2.18927955344148E-2</v>
      </c>
      <c r="R35" s="8">
        <f t="shared" si="26"/>
        <v>-2.31312676031817E-3</v>
      </c>
      <c r="S35" s="2">
        <f t="shared" si="11"/>
        <v>-7.4856736374798063E-4</v>
      </c>
      <c r="T35" s="13">
        <f t="shared" si="12"/>
        <v>-2.3074259724201681E-2</v>
      </c>
      <c r="U35" s="13">
        <f t="shared" si="13"/>
        <v>-1.5645593965701893E-3</v>
      </c>
      <c r="V35" s="20" t="str">
        <f t="shared" si="14"/>
        <v>W4-17_sio.xyz.out</v>
      </c>
      <c r="X35" s="16">
        <v>-1.0116919594935325E-2</v>
      </c>
      <c r="Y35" s="16">
        <v>-7.4088662452709286E-4</v>
      </c>
      <c r="Z35" s="16">
        <v>1.8805631970906234E-3</v>
      </c>
      <c r="AA35" s="16">
        <v>-2.5158124646367241E-2</v>
      </c>
      <c r="AB35" s="13">
        <f>N35-'Septuples VDZ(p,s)'!Y44</f>
        <v>4.4641785410953795E-3</v>
      </c>
      <c r="AC35" s="13">
        <f>O35-'Septuples VDZ(p,s)'!X44</f>
        <v>2.5178237625548407E-2</v>
      </c>
      <c r="AD35" s="13">
        <f t="shared" si="4"/>
        <v>-1.1775875939479475E-2</v>
      </c>
      <c r="AE35" s="13">
        <f t="shared" si="5"/>
        <v>-1.5722401357910771E-3</v>
      </c>
      <c r="AF35" s="13">
        <f t="shared" si="27"/>
        <v>-2.6291305608386042E-3</v>
      </c>
      <c r="AG35" s="13">
        <f t="shared" si="28"/>
        <v>2.0838649221655604E-3</v>
      </c>
      <c r="AH35" s="13">
        <f>IF(ISNUMBER(U35),U35-'Septuples VDZ(p,s)'!W44,"")</f>
        <v>1.0682238572905188E-3</v>
      </c>
      <c r="AI35" t="s">
        <v>33</v>
      </c>
      <c r="AJ35">
        <v>-363.78977442169401</v>
      </c>
      <c r="AK35">
        <v>-364.06908984434801</v>
      </c>
      <c r="AL35">
        <v>-364.080835246601</v>
      </c>
      <c r="AM35">
        <v>-364.08147319785701</v>
      </c>
      <c r="AN35">
        <v>-364.08320688651099</v>
      </c>
      <c r="AO35">
        <v>-364.08282494762699</v>
      </c>
      <c r="AP35">
        <v>-364.08256676506102</v>
      </c>
      <c r="AQ35">
        <v>-364.082815723576</v>
      </c>
      <c r="AR35">
        <v>-364.082816421666</v>
      </c>
      <c r="AS35">
        <v>-364.08278083518701</v>
      </c>
      <c r="AT35">
        <v>-364.08281203737403</v>
      </c>
      <c r="AU35" s="28">
        <v>-364.08281203737403</v>
      </c>
      <c r="AW35" t="s">
        <v>33</v>
      </c>
      <c r="AX35">
        <v>-363.78977442169401</v>
      </c>
      <c r="AY35">
        <v>-364.06908984434801</v>
      </c>
      <c r="AZ35">
        <v>-364.080835246601</v>
      </c>
      <c r="BA35">
        <v>-364.08147319785701</v>
      </c>
      <c r="BB35">
        <v>-364.08320688651099</v>
      </c>
      <c r="BC35">
        <v>-364.08296957076499</v>
      </c>
      <c r="BD35">
        <v>-364.08282494762699</v>
      </c>
      <c r="BE35">
        <v>-364.08256676506102</v>
      </c>
      <c r="BF35">
        <v>-364.08285130182998</v>
      </c>
      <c r="BG35">
        <v>-364.082815723576</v>
      </c>
      <c r="BH35">
        <v>-364.08278083518701</v>
      </c>
      <c r="BI35">
        <v>-364.08281453065803</v>
      </c>
    </row>
    <row r="36" spans="1:61" x14ac:dyDescent="0.2">
      <c r="A36" t="s">
        <v>34</v>
      </c>
      <c r="B36">
        <v>-388.35871778998302</v>
      </c>
      <c r="C36">
        <v>-388.622261833469</v>
      </c>
      <c r="D36">
        <v>-388.62745301316801</v>
      </c>
      <c r="E36">
        <v>-388.62798277466902</v>
      </c>
      <c r="F36">
        <v>-388.62856784839602</v>
      </c>
      <c r="G36">
        <v>-388.62850524519598</v>
      </c>
      <c r="H36" s="21">
        <v>-388.62843698671099</v>
      </c>
      <c r="I36" s="21">
        <v>-388.62849540437003</v>
      </c>
      <c r="J36">
        <v>-388.62849665982998</v>
      </c>
      <c r="K36">
        <v>-388.62848744610102</v>
      </c>
      <c r="L36">
        <f t="shared" si="24"/>
        <v>-388.62849323</v>
      </c>
      <c r="M36">
        <f t="shared" si="8"/>
        <v>-388.62849324210401</v>
      </c>
      <c r="N36" s="16">
        <f t="shared" si="9"/>
        <v>-2.1670877391665897E-3</v>
      </c>
      <c r="O36" s="10">
        <f t="shared" si="1"/>
        <v>-6.1752117735005361E-3</v>
      </c>
      <c r="P36" s="10">
        <f t="shared" si="10"/>
        <v>7.8781304507671737E-4</v>
      </c>
      <c r="Q36" s="5">
        <f t="shared" si="25"/>
        <v>-4.9938894067801986E-3</v>
      </c>
      <c r="R36" s="12">
        <f t="shared" si="26"/>
        <v>-1.364437846874523E-3</v>
      </c>
      <c r="S36" s="2">
        <f t="shared" si="11"/>
        <v>-1.3568424654617388E-3</v>
      </c>
      <c r="T36" s="13">
        <f t="shared" si="12"/>
        <v>-3.5239302046283284E-3</v>
      </c>
      <c r="U36" s="13">
        <f t="shared" si="13"/>
        <v>-7.5953814127841662E-6</v>
      </c>
      <c r="V36" s="20" t="str">
        <f t="shared" si="14"/>
        <v>W4-17_sif.xyz.out</v>
      </c>
      <c r="X36" s="16">
        <v>-2.2011890883817387E-3</v>
      </c>
      <c r="Y36" s="16">
        <v>-1.6698970524942069E-4</v>
      </c>
      <c r="Z36" s="16">
        <v>-1.9061790609953277E-4</v>
      </c>
      <c r="AA36" s="16">
        <v>-1.8041318358683611E-3</v>
      </c>
      <c r="AB36" s="13">
        <f>N36-'Septuples VDZ(p,s)'!Y45</f>
        <v>-8.600745727138702E-4</v>
      </c>
      <c r="AC36" s="13">
        <f>O36-'Septuples VDZ(p,s)'!X45</f>
        <v>-4.1363945086124549E-3</v>
      </c>
      <c r="AD36" s="13">
        <f t="shared" si="4"/>
        <v>-2.7927003183984599E-3</v>
      </c>
      <c r="AE36" s="13">
        <f t="shared" si="5"/>
        <v>-1.1974481416251023E-3</v>
      </c>
      <c r="AF36" s="13">
        <f t="shared" si="27"/>
        <v>-1.1662245593622061E-3</v>
      </c>
      <c r="AG36" s="13">
        <f t="shared" si="28"/>
        <v>-1.7197983687599673E-3</v>
      </c>
      <c r="AH36" s="13">
        <f>IF(ISNUMBER(U36),U36-'Septuples VDZ(p,s)'!W45,"")</f>
        <v>2.2333209304009479E-6</v>
      </c>
      <c r="AI36" t="s">
        <v>34</v>
      </c>
      <c r="AJ36">
        <v>-388.35871778998302</v>
      </c>
      <c r="AK36">
        <v>-388.622261833469</v>
      </c>
      <c r="AL36">
        <v>-388.62745301316801</v>
      </c>
      <c r="AM36">
        <v>-388.62798277466902</v>
      </c>
      <c r="AN36">
        <v>-388.62856784839602</v>
      </c>
      <c r="AO36">
        <v>-388.62850524519598</v>
      </c>
      <c r="AP36">
        <v>-388.62843698671099</v>
      </c>
      <c r="AQ36">
        <v>-388.62849540437003</v>
      </c>
      <c r="AR36">
        <v>-388.62849665982998</v>
      </c>
      <c r="AS36">
        <v>-388.62848744610102</v>
      </c>
      <c r="AT36" s="19">
        <v>-388.62849323</v>
      </c>
      <c r="AU36" s="28"/>
      <c r="AW36" t="s">
        <v>34</v>
      </c>
      <c r="AX36">
        <v>-388.35871778998302</v>
      </c>
      <c r="AY36">
        <v>-388.622261833469</v>
      </c>
      <c r="AZ36">
        <v>-388.62745301316801</v>
      </c>
      <c r="BA36">
        <v>-388.62798277466902</v>
      </c>
      <c r="BB36">
        <v>-388.62856784839499</v>
      </c>
      <c r="BC36">
        <v>-388.62852101248001</v>
      </c>
      <c r="BD36">
        <v>-388.62850524519598</v>
      </c>
      <c r="BE36">
        <v>-388.62843698671099</v>
      </c>
      <c r="BF36">
        <v>-388.62849885784402</v>
      </c>
      <c r="BG36">
        <v>-388.62849540437003</v>
      </c>
      <c r="BH36">
        <v>-388.62848744610102</v>
      </c>
      <c r="BI36">
        <v>-388.62849324210401</v>
      </c>
    </row>
    <row r="37" spans="1:61" x14ac:dyDescent="0.2">
      <c r="A37" t="s">
        <v>35</v>
      </c>
      <c r="B37">
        <v>-435.32949506160003</v>
      </c>
      <c r="C37">
        <v>-435.59031106177702</v>
      </c>
      <c r="D37">
        <v>-435.60467358509999</v>
      </c>
      <c r="E37">
        <v>-435.60542074710497</v>
      </c>
      <c r="F37">
        <v>-435.60648407303898</v>
      </c>
      <c r="G37">
        <v>-435.60637167797699</v>
      </c>
      <c r="H37" s="21">
        <v>-435.60638897270098</v>
      </c>
      <c r="I37" s="21">
        <v>-435.60645445297502</v>
      </c>
      <c r="J37">
        <v>-435.60644168972198</v>
      </c>
      <c r="K37">
        <v>-435.60645786006</v>
      </c>
      <c r="L37">
        <f t="shared" si="24"/>
        <v>-435.60645986120397</v>
      </c>
      <c r="M37">
        <f t="shared" si="8"/>
        <v>-435.60646078408797</v>
      </c>
      <c r="N37" s="16">
        <f t="shared" si="9"/>
        <v>-7.7138776524818126E-3</v>
      </c>
      <c r="O37" s="10">
        <f t="shared" si="1"/>
        <v>5.1942097620244994E-2</v>
      </c>
      <c r="P37" s="10">
        <f t="shared" si="10"/>
        <v>-8.0090625330887528E-3</v>
      </c>
      <c r="Q37" s="5">
        <f t="shared" si="25"/>
        <v>2.1379781980609492E-3</v>
      </c>
      <c r="R37" s="8">
        <f t="shared" si="26"/>
        <v>3.3937150493224522E-3</v>
      </c>
      <c r="S37" s="2">
        <f t="shared" si="11"/>
        <v>3.9728335258139109E-3</v>
      </c>
      <c r="T37" s="13">
        <f t="shared" si="12"/>
        <v>-3.7410441266679017E-3</v>
      </c>
      <c r="U37" s="13">
        <f t="shared" si="13"/>
        <v>-5.791184764914587E-4</v>
      </c>
      <c r="V37" s="20" t="str">
        <f t="shared" si="14"/>
        <v>W4-17_cs.xyz.out</v>
      </c>
      <c r="X37" s="16">
        <v>1.4864252310076154E-4</v>
      </c>
      <c r="Y37" s="16">
        <v>-4.84183200114785E-4</v>
      </c>
      <c r="Z37" s="16">
        <v>2.9702219556781984E-4</v>
      </c>
      <c r="AA37" s="16">
        <v>-8.7121774588467815E-3</v>
      </c>
      <c r="AB37" s="13">
        <f>N37-'Septuples VDZ(p,s)'!Y46</f>
        <v>1.2445251243310331E-3</v>
      </c>
      <c r="AC37" s="13">
        <f>O37-'Septuples VDZ(p,s)'!X46</f>
        <v>1.2020789715119801E-2</v>
      </c>
      <c r="AD37" s="13">
        <f t="shared" si="4"/>
        <v>1.9893356749601876E-3</v>
      </c>
      <c r="AE37" s="13">
        <f t="shared" si="5"/>
        <v>3.8778982494372372E-3</v>
      </c>
      <c r="AF37" s="13">
        <f t="shared" si="27"/>
        <v>3.6758113302460911E-3</v>
      </c>
      <c r="AG37" s="13">
        <f t="shared" si="28"/>
        <v>4.9711333321788799E-3</v>
      </c>
      <c r="AH37" s="13">
        <f>IF(ISNUMBER(U37),U37-'Septuples VDZ(p,s)'!W46,"")</f>
        <v>2.0382136251106454E-4</v>
      </c>
      <c r="AI37" t="s">
        <v>35</v>
      </c>
      <c r="AJ37">
        <v>-435.32949506160003</v>
      </c>
      <c r="AK37">
        <v>-435.59031106177599</v>
      </c>
      <c r="AL37">
        <v>-435.60467358509902</v>
      </c>
      <c r="AM37">
        <v>-435.60542074710401</v>
      </c>
      <c r="AN37">
        <v>-435.60648407303898</v>
      </c>
      <c r="AO37">
        <v>-435.60637167797699</v>
      </c>
      <c r="AP37">
        <v>-435.60638897270098</v>
      </c>
      <c r="AQ37">
        <v>-435.60645445297502</v>
      </c>
      <c r="AR37">
        <v>-435.60644168972198</v>
      </c>
      <c r="AS37">
        <v>-435.60645786006</v>
      </c>
      <c r="AT37">
        <v>-435.60645986120397</v>
      </c>
      <c r="AU37" s="28">
        <v>-435.60645986120397</v>
      </c>
      <c r="AW37" t="s">
        <v>35</v>
      </c>
      <c r="AX37">
        <v>-435.32949506160003</v>
      </c>
      <c r="AY37">
        <v>-435.59031106177599</v>
      </c>
      <c r="AZ37">
        <v>-435.60467358509999</v>
      </c>
      <c r="BA37">
        <v>-435.60542074710497</v>
      </c>
      <c r="BB37">
        <v>-435.60648407303898</v>
      </c>
      <c r="BC37">
        <v>-435.60639559434901</v>
      </c>
      <c r="BD37">
        <v>-435.60637167797699</v>
      </c>
      <c r="BE37">
        <v>-435.60638897270098</v>
      </c>
      <c r="BF37">
        <v>-435.60646674582102</v>
      </c>
      <c r="BG37">
        <v>-435.60645445297502</v>
      </c>
      <c r="BH37">
        <v>-435.60645786006</v>
      </c>
      <c r="BI37">
        <v>-435.60646078408797</v>
      </c>
    </row>
    <row r="38" spans="1:61" x14ac:dyDescent="0.2">
      <c r="A38" t="s">
        <v>36</v>
      </c>
      <c r="B38">
        <v>-1.12458332047605</v>
      </c>
      <c r="C38">
        <v>-1.1480520531309999</v>
      </c>
      <c r="D38">
        <f>C38</f>
        <v>-1.1480520531309999</v>
      </c>
      <c r="E38">
        <f t="shared" ref="E38:M38" si="29">D38</f>
        <v>-1.1480520531309999</v>
      </c>
      <c r="F38">
        <f t="shared" si="29"/>
        <v>-1.1480520531309999</v>
      </c>
      <c r="G38">
        <f t="shared" si="29"/>
        <v>-1.1480520531309999</v>
      </c>
      <c r="H38">
        <f t="shared" si="29"/>
        <v>-1.1480520531309999</v>
      </c>
      <c r="I38">
        <f t="shared" si="29"/>
        <v>-1.1480520531309999</v>
      </c>
      <c r="J38">
        <f t="shared" si="29"/>
        <v>-1.1480520531309999</v>
      </c>
      <c r="K38">
        <f t="shared" si="29"/>
        <v>-1.1480520531309999</v>
      </c>
      <c r="L38">
        <f t="shared" si="29"/>
        <v>-1.1480520531309999</v>
      </c>
      <c r="M38">
        <f t="shared" si="29"/>
        <v>-1.1480520531309999</v>
      </c>
      <c r="N38" s="16">
        <f t="shared" si="9"/>
        <v>0</v>
      </c>
      <c r="O38" s="10">
        <f t="shared" si="1"/>
        <v>0</v>
      </c>
      <c r="P38" s="10">
        <f t="shared" si="10"/>
        <v>0</v>
      </c>
      <c r="Q38" s="5">
        <f t="shared" si="25"/>
        <v>0</v>
      </c>
      <c r="R38" s="8">
        <f t="shared" si="26"/>
        <v>0</v>
      </c>
      <c r="S38" s="2">
        <f t="shared" si="11"/>
        <v>0</v>
      </c>
      <c r="T38" s="13">
        <f t="shared" si="12"/>
        <v>0</v>
      </c>
      <c r="U38" s="13">
        <f t="shared" si="13"/>
        <v>0</v>
      </c>
      <c r="V38" s="20" t="str">
        <f t="shared" si="14"/>
        <v>W4-17_h2.xyz.out</v>
      </c>
      <c r="X38" s="16">
        <v>0</v>
      </c>
      <c r="Y38" s="16">
        <v>0</v>
      </c>
      <c r="Z38" s="16">
        <v>0</v>
      </c>
      <c r="AA38" s="16">
        <v>0</v>
      </c>
      <c r="AB38" s="13">
        <f>N38-'Septuples VDZ(p,s)'!Y47</f>
        <v>0</v>
      </c>
      <c r="AC38" s="13">
        <f>O38-'Septuples VDZ(p,s)'!X47</f>
        <v>0</v>
      </c>
      <c r="AD38" s="13">
        <f t="shared" si="4"/>
        <v>0</v>
      </c>
      <c r="AE38" s="13">
        <f t="shared" si="5"/>
        <v>0</v>
      </c>
      <c r="AF38" s="13">
        <f t="shared" si="27"/>
        <v>0</v>
      </c>
      <c r="AG38" s="13">
        <f t="shared" si="28"/>
        <v>0</v>
      </c>
      <c r="AH38" s="13">
        <f>IF(ISNUMBER(U38),U38-'Septuples VDZ(p,s)'!W47,"")</f>
        <v>0</v>
      </c>
      <c r="AI38" t="s">
        <v>36</v>
      </c>
      <c r="AJ38">
        <v>-1.12458332047605</v>
      </c>
      <c r="AK38">
        <v>-1.1480520531309999</v>
      </c>
      <c r="AL38">
        <f t="shared" ref="AL38:AU38" si="30">AK38</f>
        <v>-1.1480520531309999</v>
      </c>
      <c r="AM38">
        <f t="shared" si="30"/>
        <v>-1.1480520531309999</v>
      </c>
      <c r="AN38">
        <f t="shared" si="30"/>
        <v>-1.1480520531309999</v>
      </c>
      <c r="AO38">
        <f t="shared" si="30"/>
        <v>-1.1480520531309999</v>
      </c>
      <c r="AP38">
        <f t="shared" si="30"/>
        <v>-1.1480520531309999</v>
      </c>
      <c r="AQ38">
        <f t="shared" si="30"/>
        <v>-1.1480520531309999</v>
      </c>
      <c r="AR38">
        <f t="shared" si="30"/>
        <v>-1.1480520531309999</v>
      </c>
      <c r="AS38">
        <f t="shared" si="30"/>
        <v>-1.1480520531309999</v>
      </c>
      <c r="AT38">
        <f t="shared" si="30"/>
        <v>-1.1480520531309999</v>
      </c>
      <c r="AU38">
        <f t="shared" si="30"/>
        <v>-1.1480520531309999</v>
      </c>
      <c r="AW38" t="s">
        <v>36</v>
      </c>
      <c r="AX38">
        <v>-1.12458332047605</v>
      </c>
      <c r="AY38">
        <v>-1.1480520531309999</v>
      </c>
      <c r="AZ38">
        <f t="shared" ref="AZ38:BI38" si="31">AY38</f>
        <v>-1.1480520531309999</v>
      </c>
      <c r="BA38">
        <f t="shared" si="31"/>
        <v>-1.1480520531309999</v>
      </c>
      <c r="BB38">
        <f t="shared" si="31"/>
        <v>-1.1480520531309999</v>
      </c>
      <c r="BC38">
        <f t="shared" si="31"/>
        <v>-1.1480520531309999</v>
      </c>
      <c r="BD38">
        <f t="shared" si="31"/>
        <v>-1.1480520531309999</v>
      </c>
      <c r="BE38">
        <f t="shared" si="31"/>
        <v>-1.1480520531309999</v>
      </c>
      <c r="BF38">
        <f t="shared" si="31"/>
        <v>-1.1480520531309999</v>
      </c>
      <c r="BG38">
        <f t="shared" si="31"/>
        <v>-1.1480520531309999</v>
      </c>
      <c r="BH38">
        <f t="shared" si="31"/>
        <v>-1.1480520531309999</v>
      </c>
      <c r="BI38">
        <f t="shared" si="31"/>
        <v>-1.1480520531309999</v>
      </c>
    </row>
    <row r="39" spans="1:61" x14ac:dyDescent="0.2">
      <c r="A39" t="s">
        <v>37</v>
      </c>
      <c r="B39">
        <v>-75.382513654928999</v>
      </c>
      <c r="C39">
        <v>-75.540069431708005</v>
      </c>
      <c r="D39">
        <v>-75.541261651455997</v>
      </c>
      <c r="E39">
        <v>-75.541413880904003</v>
      </c>
      <c r="F39">
        <v>-75.541684060571995</v>
      </c>
      <c r="G39">
        <v>-75.541697630084997</v>
      </c>
      <c r="H39" s="21">
        <v>-75.541702288715001</v>
      </c>
      <c r="I39" s="21">
        <v>-75.541703067860993</v>
      </c>
      <c r="J39">
        <v>-75.541703571241001</v>
      </c>
      <c r="K39">
        <v>-75.541703595775999</v>
      </c>
      <c r="L39">
        <f t="shared" si="24"/>
        <v>-75.541703793411003</v>
      </c>
      <c r="M39">
        <f t="shared" si="8"/>
        <v>-75.541703668267999</v>
      </c>
      <c r="N39" s="16">
        <f t="shared" si="9"/>
        <v>4.0421651729523946E-4</v>
      </c>
      <c r="O39" s="10">
        <f t="shared" si="1"/>
        <v>3.4122560967367976E-3</v>
      </c>
      <c r="P39" s="10">
        <f t="shared" si="10"/>
        <v>3.1587573706674024E-4</v>
      </c>
      <c r="Q39" s="5">
        <f t="shared" si="25"/>
        <v>3.3127168141507471E-4</v>
      </c>
      <c r="R39" s="8">
        <f t="shared" si="26"/>
        <v>4.5528952362742104E-4</v>
      </c>
      <c r="S39" s="2">
        <f t="shared" si="11"/>
        <v>3.7676110006297134E-4</v>
      </c>
      <c r="T39" s="13">
        <f t="shared" si="12"/>
        <v>7.8097761735821086E-4</v>
      </c>
      <c r="U39" s="13">
        <f t="shared" si="13"/>
        <v>7.85284235644497E-5</v>
      </c>
      <c r="V39" s="20" t="str">
        <f t="shared" si="14"/>
        <v>W4-17_oh.xyz.out</v>
      </c>
      <c r="X39" s="16">
        <v>3.1926113855718086E-4</v>
      </c>
      <c r="Y39" s="16">
        <v>4.5531398417608671E-4</v>
      </c>
      <c r="Z39" s="16">
        <v>3.6793015296154863E-4</v>
      </c>
      <c r="AA39" s="16">
        <v>3.2820190402560456E-4</v>
      </c>
      <c r="AB39" s="13">
        <f>N39-'Septuples VDZ(p,s)'!Y48</f>
        <v>1.9512720903043149E-4</v>
      </c>
      <c r="AC39" s="13">
        <f>O39-'Septuples VDZ(p,s)'!X48</f>
        <v>1.4948242617372999E-3</v>
      </c>
      <c r="AD39" s="13">
        <f t="shared" si="4"/>
        <v>1.2010542857893852E-5</v>
      </c>
      <c r="AE39" s="13">
        <f t="shared" si="5"/>
        <v>-2.4460548665662836E-8</v>
      </c>
      <c r="AF39" s="13">
        <f t="shared" si="27"/>
        <v>8.8309471014227144E-6</v>
      </c>
      <c r="AG39" s="13">
        <f t="shared" si="28"/>
        <v>4.527757133326063E-4</v>
      </c>
      <c r="AH39" s="13">
        <f>IF(ISNUMBER(U39),U39-'Septuples VDZ(p,s)'!W48,"")</f>
        <v>2.4780424102246773E-6</v>
      </c>
      <c r="AI39" t="s">
        <v>37</v>
      </c>
      <c r="AJ39">
        <v>-75.382513654928999</v>
      </c>
      <c r="AK39">
        <v>-75.540069431708005</v>
      </c>
      <c r="AL39">
        <v>-75.541261651455997</v>
      </c>
      <c r="AM39">
        <v>-75.541413880904003</v>
      </c>
      <c r="AN39">
        <v>-75.541684060571995</v>
      </c>
      <c r="AO39">
        <v>-75.541697630084997</v>
      </c>
      <c r="AP39">
        <v>-75.541702288715001</v>
      </c>
      <c r="AQ39">
        <v>-75.541703067860993</v>
      </c>
      <c r="AR39">
        <v>-75.541703571241001</v>
      </c>
      <c r="AS39">
        <v>-75.541703595775999</v>
      </c>
      <c r="AT39">
        <v>-75.541703793411003</v>
      </c>
      <c r="AU39" s="28">
        <v>-75.541703793411003</v>
      </c>
      <c r="AW39" t="s">
        <v>37</v>
      </c>
      <c r="AX39">
        <v>-75.382513654928999</v>
      </c>
      <c r="AY39">
        <v>-75.540069431708005</v>
      </c>
      <c r="AZ39">
        <v>-75.541261651455997</v>
      </c>
      <c r="BA39">
        <v>-75.541413880904003</v>
      </c>
      <c r="BB39">
        <v>-75.541684060571995</v>
      </c>
      <c r="BC39">
        <v>-75.541681383344994</v>
      </c>
      <c r="BD39">
        <v>-75.541697630084997</v>
      </c>
      <c r="BE39">
        <v>-75.541702288715001</v>
      </c>
      <c r="BF39">
        <v>-75.541702423700997</v>
      </c>
      <c r="BG39">
        <v>-75.541703067860993</v>
      </c>
      <c r="BH39">
        <v>-75.541703595775999</v>
      </c>
      <c r="BI39">
        <v>-75.541703668267999</v>
      </c>
    </row>
    <row r="40" spans="1:61" x14ac:dyDescent="0.2">
      <c r="A40" t="s">
        <v>38</v>
      </c>
      <c r="B40">
        <v>-100.002000012824</v>
      </c>
      <c r="C40">
        <v>-100.20228093622001</v>
      </c>
      <c r="D40">
        <v>-100.20353004873201</v>
      </c>
      <c r="E40">
        <v>-100.203599655407</v>
      </c>
      <c r="F40">
        <v>-100.204046434454</v>
      </c>
      <c r="G40">
        <v>-100.204026853491</v>
      </c>
      <c r="H40" s="21">
        <v>-100.20403710494899</v>
      </c>
      <c r="I40" s="21">
        <v>-100.204036913026</v>
      </c>
      <c r="J40">
        <v>-100.20403819100299</v>
      </c>
      <c r="K40">
        <v>-100.204038254038</v>
      </c>
      <c r="L40">
        <f t="shared" si="24"/>
        <v>-100.204038439163</v>
      </c>
      <c r="M40">
        <f t="shared" si="8"/>
        <v>-100.20403833313399</v>
      </c>
      <c r="N40" s="16">
        <f t="shared" si="9"/>
        <v>1.1043414589583023E-4</v>
      </c>
      <c r="O40" s="10">
        <f t="shared" si="1"/>
        <v>6.312453778427987E-3</v>
      </c>
      <c r="P40" s="10">
        <f t="shared" si="10"/>
        <v>8.0194270312776439E-4</v>
      </c>
      <c r="Q40" s="5">
        <f t="shared" si="25"/>
        <v>8.4149776633971388E-4</v>
      </c>
      <c r="R40" s="8">
        <f t="shared" si="26"/>
        <v>9.5766546461487675E-4</v>
      </c>
      <c r="S40" s="2">
        <f t="shared" si="11"/>
        <v>8.9113125606206725E-4</v>
      </c>
      <c r="T40" s="13">
        <f t="shared" si="12"/>
        <v>1.0015654019578974E-3</v>
      </c>
      <c r="U40" s="13">
        <f t="shared" si="13"/>
        <v>6.65342085528095E-5</v>
      </c>
      <c r="V40" s="20" t="str">
        <f t="shared" si="14"/>
        <v>W4-17_hf.xyz.out</v>
      </c>
      <c r="X40" s="16">
        <v>8.6282431188067221E-4</v>
      </c>
      <c r="Y40" s="16">
        <v>1.0090114339789125E-3</v>
      </c>
      <c r="Z40" s="16">
        <v>9.2296294575078264E-4</v>
      </c>
      <c r="AA40" s="16">
        <v>6.2513626275517709E-4</v>
      </c>
      <c r="AB40" s="13">
        <f>N40-'Septuples VDZ(p,s)'!Y49</f>
        <v>1.0175945920055085E-4</v>
      </c>
      <c r="AC40" s="13">
        <f>O40-'Septuples VDZ(p,s)'!X49</f>
        <v>1.6263188833261499E-3</v>
      </c>
      <c r="AD40" s="13">
        <f t="shared" si="4"/>
        <v>-2.1326545540958333E-5</v>
      </c>
      <c r="AE40" s="13">
        <f t="shared" si="5"/>
        <v>-5.1345969364035714E-5</v>
      </c>
      <c r="AF40" s="13">
        <f t="shared" si="27"/>
        <v>-3.1831689688715387E-5</v>
      </c>
      <c r="AG40" s="13">
        <f t="shared" si="28"/>
        <v>3.7642913920272027E-4</v>
      </c>
      <c r="AH40" s="13">
        <f>IF(ISNUMBER(U40),U40-'Septuples VDZ(p,s)'!W49,"")</f>
        <v>1.394264136646933E-5</v>
      </c>
      <c r="AI40" t="s">
        <v>38</v>
      </c>
      <c r="AJ40">
        <v>-100.002000012824</v>
      </c>
      <c r="AK40">
        <v>-100.20228093622001</v>
      </c>
      <c r="AL40">
        <v>-100.20353004873201</v>
      </c>
      <c r="AM40">
        <v>-100.203599655407</v>
      </c>
      <c r="AN40">
        <v>-100.204046434454</v>
      </c>
      <c r="AO40">
        <v>-100.204026853491</v>
      </c>
      <c r="AP40">
        <v>-100.20403710494899</v>
      </c>
      <c r="AQ40">
        <v>-100.204036913026</v>
      </c>
      <c r="AR40">
        <v>-100.20403819100299</v>
      </c>
      <c r="AS40">
        <v>-100.204038254038</v>
      </c>
      <c r="AT40">
        <v>-100.204038439163</v>
      </c>
      <c r="AU40" s="28">
        <v>-100.204038439163</v>
      </c>
      <c r="AW40" t="s">
        <v>38</v>
      </c>
      <c r="AX40">
        <v>-100.002000012824</v>
      </c>
      <c r="AY40">
        <v>-100.20228093622001</v>
      </c>
      <c r="AZ40">
        <v>-100.20353004873201</v>
      </c>
      <c r="BA40">
        <v>-100.203599655407</v>
      </c>
      <c r="BB40">
        <v>-100.204046434454</v>
      </c>
      <c r="BC40">
        <v>-100.204045275472</v>
      </c>
      <c r="BD40">
        <v>-100.204026853491</v>
      </c>
      <c r="BE40">
        <v>-100.20403710494899</v>
      </c>
      <c r="BF40">
        <v>-100.204036737038</v>
      </c>
      <c r="BG40">
        <v>-100.204036913026</v>
      </c>
      <c r="BH40">
        <v>-100.204038254038</v>
      </c>
      <c r="BI40">
        <v>-100.20403833313399</v>
      </c>
    </row>
    <row r="41" spans="1:61" x14ac:dyDescent="0.2">
      <c r="A41" t="s">
        <v>39</v>
      </c>
      <c r="B41">
        <v>-76.003156510041194</v>
      </c>
      <c r="C41">
        <v>-76.201357403497994</v>
      </c>
      <c r="D41">
        <v>-76.203116822652007</v>
      </c>
      <c r="E41">
        <v>-76.203246491439998</v>
      </c>
      <c r="F41">
        <v>-76.203792913802999</v>
      </c>
      <c r="G41">
        <v>-76.203767618284999</v>
      </c>
      <c r="H41" s="21">
        <v>-76.203779110883005</v>
      </c>
      <c r="I41" s="21">
        <v>-76.203779571406002</v>
      </c>
      <c r="J41">
        <v>-76.203782293391995</v>
      </c>
      <c r="K41">
        <v>-76.203782357655001</v>
      </c>
      <c r="L41">
        <f t="shared" si="24"/>
        <v>-76.203782808922995</v>
      </c>
      <c r="M41">
        <f t="shared" si="8"/>
        <v>-76.203782556833005</v>
      </c>
      <c r="N41" s="16">
        <f t="shared" si="9"/>
        <v>4.2461183174854258E-4</v>
      </c>
      <c r="O41" s="10">
        <f t="shared" si="1"/>
        <v>7.5006969841678456E-3</v>
      </c>
      <c r="P41" s="10">
        <f t="shared" si="10"/>
        <v>1.7080720695047376E-3</v>
      </c>
      <c r="Q41" s="5">
        <f t="shared" si="25"/>
        <v>1.7483977160069983E-3</v>
      </c>
      <c r="R41" s="8">
        <f t="shared" si="26"/>
        <v>2.0315726690618521E-3</v>
      </c>
      <c r="S41" s="2">
        <f t="shared" si="11"/>
        <v>1.8733838056251598E-3</v>
      </c>
      <c r="T41" s="13">
        <f t="shared" si="12"/>
        <v>2.2979962705123925E-3</v>
      </c>
      <c r="U41" s="13">
        <f t="shared" si="13"/>
        <v>1.5818886343669223E-4</v>
      </c>
      <c r="V41" s="20" t="str">
        <f t="shared" si="14"/>
        <v>W4-17_h2o.xyz.out</v>
      </c>
      <c r="X41" s="16">
        <v>1.6854961629633181E-3</v>
      </c>
      <c r="Y41" s="16">
        <v>1.9868055189817824E-3</v>
      </c>
      <c r="Z41" s="16">
        <v>1.8212427834782829E-3</v>
      </c>
      <c r="AA41" s="16">
        <v>1.8635733216001427E-3</v>
      </c>
      <c r="AB41" s="13">
        <f>N41-'Septuples VDZ(p,s)'!Y50</f>
        <v>1.3346373641918063E-4</v>
      </c>
      <c r="AC41" s="13">
        <f>O41-'Septuples VDZ(p,s)'!X50</f>
        <v>2.4419080437577496E-3</v>
      </c>
      <c r="AD41" s="13">
        <f t="shared" si="4"/>
        <v>6.2901553043680268E-5</v>
      </c>
      <c r="AE41" s="13">
        <f t="shared" si="5"/>
        <v>4.476715008006971E-5</v>
      </c>
      <c r="AF41" s="13">
        <f t="shared" si="27"/>
        <v>5.2141022146876903E-5</v>
      </c>
      <c r="AG41" s="13">
        <f t="shared" si="28"/>
        <v>4.3442294891224984E-4</v>
      </c>
      <c r="AH41" s="13">
        <f>IF(ISNUMBER(U41),U41-'Septuples VDZ(p,s)'!W50,"")</f>
        <v>3.9595780271927002E-6</v>
      </c>
      <c r="AI41" t="s">
        <v>39</v>
      </c>
      <c r="AJ41">
        <v>-76.003156510041094</v>
      </c>
      <c r="AK41">
        <v>-76.201357403497994</v>
      </c>
      <c r="AL41">
        <v>-76.203116822652007</v>
      </c>
      <c r="AM41">
        <v>-76.203246491439998</v>
      </c>
      <c r="AN41">
        <v>-76.203792913802999</v>
      </c>
      <c r="AO41">
        <v>-76.203767618284999</v>
      </c>
      <c r="AP41">
        <v>-76.203779110883005</v>
      </c>
      <c r="AQ41">
        <v>-76.203779571404993</v>
      </c>
      <c r="AR41">
        <v>-76.203782293391995</v>
      </c>
      <c r="AS41">
        <v>-76.203782357655001</v>
      </c>
      <c r="AT41">
        <v>-76.203782808922995</v>
      </c>
      <c r="AU41" s="28">
        <v>-76.203782808922995</v>
      </c>
      <c r="AW41" t="s">
        <v>39</v>
      </c>
      <c r="AX41">
        <v>-76.003156510041094</v>
      </c>
      <c r="AY41">
        <v>-76.201357403497994</v>
      </c>
      <c r="AZ41">
        <v>-76.203116822652007</v>
      </c>
      <c r="BA41">
        <v>-76.203246491439998</v>
      </c>
      <c r="BB41">
        <v>-76.203792913802999</v>
      </c>
      <c r="BC41">
        <v>-76.203790185924007</v>
      </c>
      <c r="BD41">
        <v>-76.203767618284999</v>
      </c>
      <c r="BE41">
        <v>-76.203779110883005</v>
      </c>
      <c r="BF41">
        <v>-76.203778894742996</v>
      </c>
      <c r="BG41">
        <v>-76.203779571404993</v>
      </c>
      <c r="BH41">
        <v>-76.203782357655001</v>
      </c>
      <c r="BI41">
        <v>-76.203782556833005</v>
      </c>
    </row>
    <row r="42" spans="1:61" x14ac:dyDescent="0.2">
      <c r="A42" t="s">
        <v>40</v>
      </c>
      <c r="B42">
        <v>-38.269647039853197</v>
      </c>
      <c r="C42">
        <v>-38.367564997045001</v>
      </c>
      <c r="D42">
        <v>-38.369141495979001</v>
      </c>
      <c r="E42">
        <v>-38.369625256813997</v>
      </c>
      <c r="F42">
        <v>-38.369683975331</v>
      </c>
      <c r="G42">
        <v>-38.369697079616003</v>
      </c>
      <c r="H42" s="21">
        <v>-38.369698562540997</v>
      </c>
      <c r="I42" s="21">
        <v>-38.369699488709003</v>
      </c>
      <c r="J42" s="21">
        <f>I42</f>
        <v>-38.369699488709003</v>
      </c>
      <c r="K42" s="21">
        <f t="shared" ref="K42:M42" si="32">J42</f>
        <v>-38.369699488709003</v>
      </c>
      <c r="L42" s="21">
        <f t="shared" si="32"/>
        <v>-38.369699488709003</v>
      </c>
      <c r="M42" s="21">
        <f t="shared" si="32"/>
        <v>-38.369699488709003</v>
      </c>
      <c r="N42" s="16">
        <f t="shared" si="9"/>
        <v>0</v>
      </c>
      <c r="O42" s="10">
        <f t="shared" si="1"/>
        <v>1.5117287437301102E-3</v>
      </c>
      <c r="P42" s="10">
        <f t="shared" si="10"/>
        <v>0</v>
      </c>
      <c r="Q42" s="5">
        <f t="shared" si="25"/>
        <v>0</v>
      </c>
      <c r="R42" s="8">
        <f t="shared" si="26"/>
        <v>0</v>
      </c>
      <c r="S42" s="2">
        <f t="shared" si="11"/>
        <v>0</v>
      </c>
      <c r="T42" s="13">
        <f t="shared" si="12"/>
        <v>5.8117947223012222E-4</v>
      </c>
      <c r="U42" s="13">
        <f t="shared" si="13"/>
        <v>0</v>
      </c>
      <c r="V42" s="20" t="str">
        <f t="shared" si="14"/>
        <v>W4-17_ch.xyz.out</v>
      </c>
      <c r="X42" s="16">
        <v>0</v>
      </c>
      <c r="Y42" s="16">
        <v>0</v>
      </c>
      <c r="Z42" s="16">
        <v>0</v>
      </c>
      <c r="AA42" s="16">
        <v>2.6692936334171691E-4</v>
      </c>
      <c r="AB42" s="13">
        <f>N42-'Septuples VDZ(p,s)'!Y51</f>
        <v>-2.6692936333698469E-4</v>
      </c>
      <c r="AC42" s="13">
        <f>O42-'Septuples VDZ(p,s)'!X51</f>
        <v>6.478426894790879E-4</v>
      </c>
      <c r="AD42" s="13">
        <f t="shared" si="4"/>
        <v>0</v>
      </c>
      <c r="AE42" s="13">
        <f t="shared" si="5"/>
        <v>0</v>
      </c>
      <c r="AF42" s="13">
        <f t="shared" si="27"/>
        <v>0</v>
      </c>
      <c r="AG42" s="13">
        <f t="shared" si="28"/>
        <v>3.1425010888840531E-4</v>
      </c>
      <c r="AH42" s="13">
        <f>IF(ISNUMBER(U42),U42-'Septuples VDZ(p,s)'!W51,"")</f>
        <v>0</v>
      </c>
      <c r="AI42" t="s">
        <v>40</v>
      </c>
      <c r="AJ42">
        <v>-38.269647039853197</v>
      </c>
      <c r="AK42">
        <v>-38.367564997045001</v>
      </c>
      <c r="AL42">
        <v>-38.369141495979001</v>
      </c>
      <c r="AM42">
        <v>-38.369625256813997</v>
      </c>
      <c r="AN42">
        <v>-38.369683975331</v>
      </c>
      <c r="AO42">
        <v>-38.369697079616003</v>
      </c>
      <c r="AP42">
        <v>-38.369698562540997</v>
      </c>
      <c r="AQ42">
        <v>-38.369699488709003</v>
      </c>
      <c r="AR42">
        <f t="shared" ref="AR42:AU42" si="33">AQ42</f>
        <v>-38.369699488709003</v>
      </c>
      <c r="AS42">
        <f t="shared" si="33"/>
        <v>-38.369699488709003</v>
      </c>
      <c r="AT42">
        <f t="shared" si="33"/>
        <v>-38.369699488709003</v>
      </c>
      <c r="AU42">
        <f t="shared" si="33"/>
        <v>-38.369699488709003</v>
      </c>
      <c r="AW42" t="s">
        <v>40</v>
      </c>
      <c r="AX42">
        <v>-38.269647039853197</v>
      </c>
      <c r="AY42">
        <v>-38.367564997045001</v>
      </c>
      <c r="AZ42">
        <v>-38.369141495979001</v>
      </c>
      <c r="BA42">
        <v>-38.369625256813997</v>
      </c>
      <c r="BB42">
        <v>-38.369683975331</v>
      </c>
      <c r="BC42">
        <v>-38.369697079616003</v>
      </c>
      <c r="BD42">
        <v>-38.369698562540997</v>
      </c>
      <c r="BE42">
        <v>-38.369699488709003</v>
      </c>
      <c r="BF42" s="21">
        <v>-38.369698562540599</v>
      </c>
      <c r="BG42">
        <f t="shared" ref="BG42:BI42" si="34">BF42</f>
        <v>-38.369698562540599</v>
      </c>
      <c r="BH42">
        <f t="shared" si="34"/>
        <v>-38.369698562540599</v>
      </c>
      <c r="BI42">
        <f t="shared" si="34"/>
        <v>-38.369698562540599</v>
      </c>
    </row>
    <row r="43" spans="1:61" x14ac:dyDescent="0.2">
      <c r="A43" t="s">
        <v>41</v>
      </c>
      <c r="B43">
        <v>-38.919677279977201</v>
      </c>
      <c r="C43">
        <v>-39.020013588010002</v>
      </c>
      <c r="D43">
        <v>-39.021257312273001</v>
      </c>
      <c r="E43">
        <v>-39.021573132287998</v>
      </c>
      <c r="F43">
        <v>-39.021651481113999</v>
      </c>
      <c r="G43">
        <v>-39.021663460412</v>
      </c>
      <c r="H43" s="21">
        <v>-39.021665214846998</v>
      </c>
      <c r="I43" s="21">
        <v>-39.021666039547</v>
      </c>
      <c r="J43">
        <v>-39.021666089223999</v>
      </c>
      <c r="K43">
        <v>-39.021666095809003</v>
      </c>
      <c r="L43">
        <f t="shared" si="24"/>
        <v>-39.021666147809</v>
      </c>
      <c r="M43">
        <f t="shared" si="8"/>
        <v>-39.021666115159</v>
      </c>
      <c r="N43" s="16">
        <f t="shared" si="9"/>
        <v>3.6508126070449267E-4</v>
      </c>
      <c r="O43" s="10">
        <f t="shared" si="1"/>
        <v>1.6184317141517753E-3</v>
      </c>
      <c r="P43" s="10">
        <f t="shared" si="10"/>
        <v>3.1172788499503665E-5</v>
      </c>
      <c r="Q43" s="5">
        <f t="shared" si="25"/>
        <v>3.5304941406931081E-5</v>
      </c>
      <c r="R43" s="8">
        <f t="shared" si="26"/>
        <v>6.7935433648067087E-5</v>
      </c>
      <c r="S43" s="2">
        <f t="shared" si="11"/>
        <v>4.7447248449888235E-5</v>
      </c>
      <c r="T43" s="13">
        <f t="shared" si="12"/>
        <v>4.1252850915438088E-4</v>
      </c>
      <c r="U43" s="13">
        <f t="shared" si="13"/>
        <v>2.0488185198178852E-5</v>
      </c>
      <c r="V43" s="20" t="str">
        <f t="shared" si="14"/>
        <v>W4-17_ch2-trip.xyz.out</v>
      </c>
      <c r="X43" s="16">
        <v>3.2710187468865115E-5</v>
      </c>
      <c r="Y43" s="16">
        <v>6.4991160400040826E-5</v>
      </c>
      <c r="Z43" s="16">
        <v>4.3244817135246194E-5</v>
      </c>
      <c r="AA43" s="16">
        <v>3.2075838225864572E-4</v>
      </c>
      <c r="AB43" s="13">
        <f>N43-'Septuples VDZ(p,s)'!Y52</f>
        <v>8.7567695594490411E-5</v>
      </c>
      <c r="AC43" s="13">
        <f>O43-'Septuples VDZ(p,s)'!X52</f>
        <v>5.5446739548960624E-4</v>
      </c>
      <c r="AD43" s="13">
        <f t="shared" si="4"/>
        <v>2.5947539380659658E-6</v>
      </c>
      <c r="AE43" s="13">
        <f t="shared" si="5"/>
        <v>2.9442732480262608E-6</v>
      </c>
      <c r="AF43" s="13">
        <f t="shared" si="27"/>
        <v>4.2024313146420405E-6</v>
      </c>
      <c r="AG43" s="13">
        <f t="shared" si="28"/>
        <v>9.1770126895735155E-5</v>
      </c>
      <c r="AH43" s="13">
        <f>IF(ISNUMBER(U43),U43-'Septuples VDZ(p,s)'!W52,"")</f>
        <v>-1.2581580449513331E-6</v>
      </c>
      <c r="AI43" t="s">
        <v>41</v>
      </c>
      <c r="AJ43">
        <v>-38.919677279977201</v>
      </c>
      <c r="AK43">
        <v>-39.020013588010002</v>
      </c>
      <c r="AL43">
        <v>-39.021257312273001</v>
      </c>
      <c r="AM43">
        <v>-39.021573132287998</v>
      </c>
      <c r="AN43">
        <v>-39.021651481113999</v>
      </c>
      <c r="AO43">
        <v>-39.021663460412</v>
      </c>
      <c r="AP43">
        <v>-39.021665214846998</v>
      </c>
      <c r="AQ43">
        <v>-39.021666039547</v>
      </c>
      <c r="AR43">
        <v>-39.021666089223999</v>
      </c>
      <c r="AS43">
        <v>-39.021666095809003</v>
      </c>
      <c r="AT43">
        <v>-39.021666147809</v>
      </c>
      <c r="AU43" s="28">
        <v>-39.021666147809</v>
      </c>
      <c r="AW43" t="s">
        <v>41</v>
      </c>
      <c r="AX43">
        <v>-38.919677279977201</v>
      </c>
      <c r="AY43">
        <v>-39.020013588010002</v>
      </c>
      <c r="AZ43">
        <v>-39.021257312273001</v>
      </c>
      <c r="BA43">
        <v>-39.021573132287998</v>
      </c>
      <c r="BB43">
        <v>-39.021651481113999</v>
      </c>
      <c r="BC43">
        <v>-39.021650050170997</v>
      </c>
      <c r="BD43">
        <v>-39.021663460412</v>
      </c>
      <c r="BE43">
        <v>-39.021665214846998</v>
      </c>
      <c r="BF43">
        <v>-39.021665457753002</v>
      </c>
      <c r="BG43">
        <v>-39.021666039547</v>
      </c>
      <c r="BH43">
        <v>-39.021666095809003</v>
      </c>
      <c r="BI43">
        <v>-39.021666115159</v>
      </c>
    </row>
    <row r="44" spans="1:61" x14ac:dyDescent="0.2">
      <c r="A44" t="s">
        <v>42</v>
      </c>
      <c r="B44">
        <v>-39.553242679139501</v>
      </c>
      <c r="C44">
        <v>-39.682694679245998</v>
      </c>
      <c r="D44">
        <v>-39.684457156051003</v>
      </c>
      <c r="E44">
        <v>-39.684800945193999</v>
      </c>
      <c r="F44">
        <v>-39.6849228584</v>
      </c>
      <c r="G44">
        <v>-39.684930029082999</v>
      </c>
      <c r="H44" s="21">
        <v>-39.684935110662998</v>
      </c>
      <c r="I44" s="21">
        <v>-39.684936450922002</v>
      </c>
      <c r="J44">
        <v>-39.684936518952</v>
      </c>
      <c r="K44">
        <v>-39.684936561793997</v>
      </c>
      <c r="L44">
        <f t="shared" si="24"/>
        <v>-39.684936624296</v>
      </c>
      <c r="M44">
        <f t="shared" si="8"/>
        <v>-39.684936604622003</v>
      </c>
      <c r="N44" s="16">
        <f t="shared" si="9"/>
        <v>6.1107565694692664E-4</v>
      </c>
      <c r="O44" s="10">
        <f t="shared" si="1"/>
        <v>4.0297649822788198E-3</v>
      </c>
      <c r="P44" s="10">
        <f t="shared" si="10"/>
        <v>4.2689469801079127E-5</v>
      </c>
      <c r="Q44" s="5">
        <f t="shared" si="25"/>
        <v>6.9573229677196484E-5</v>
      </c>
      <c r="R44" s="8">
        <f t="shared" si="26"/>
        <v>1.0879383068811066E-4</v>
      </c>
      <c r="S44" s="2">
        <f t="shared" si="11"/>
        <v>9.6448210327395144E-5</v>
      </c>
      <c r="T44" s="13">
        <f t="shared" si="12"/>
        <v>7.0752386727432185E-4</v>
      </c>
      <c r="U44" s="13">
        <f t="shared" si="13"/>
        <v>1.234562036071552E-5</v>
      </c>
      <c r="V44" s="20" t="str">
        <f t="shared" si="14"/>
        <v>W4-17_ch3.xyz.out</v>
      </c>
      <c r="X44" s="16">
        <v>5.923877881741646E-5</v>
      </c>
      <c r="Y44" s="16">
        <v>8.9319701828571851E-5</v>
      </c>
      <c r="Z44" s="16">
        <v>7.9942828620005457E-5</v>
      </c>
      <c r="AA44" s="16">
        <v>5.5800090240154532E-4</v>
      </c>
      <c r="AB44" s="13">
        <f>N44-'Septuples VDZ(p,s)'!Y53</f>
        <v>1.3301758320277555E-4</v>
      </c>
      <c r="AC44" s="13">
        <f>O44-'Septuples VDZ(p,s)'!X53</f>
        <v>1.1037126586060241E-3</v>
      </c>
      <c r="AD44" s="13">
        <f t="shared" si="4"/>
        <v>1.0334450859780025E-5</v>
      </c>
      <c r="AE44" s="13">
        <f t="shared" si="5"/>
        <v>1.9474128859538813E-5</v>
      </c>
      <c r="AF44" s="13">
        <f t="shared" si="27"/>
        <v>1.6505381707389687E-5</v>
      </c>
      <c r="AG44" s="13">
        <f t="shared" si="28"/>
        <v>1.4952296487277653E-4</v>
      </c>
      <c r="AH44" s="13">
        <f>IF(ISNUMBER(U44),U44-'Septuples VDZ(p,s)'!W53,"")</f>
        <v>2.9687471885289133E-6</v>
      </c>
      <c r="AI44" t="s">
        <v>42</v>
      </c>
      <c r="AJ44">
        <v>-39.553242679139501</v>
      </c>
      <c r="AK44">
        <v>-39.682694679245998</v>
      </c>
      <c r="AL44">
        <v>-39.684457156051003</v>
      </c>
      <c r="AM44">
        <v>-39.684800945193999</v>
      </c>
      <c r="AN44">
        <v>-39.6849228584</v>
      </c>
      <c r="AO44">
        <v>-39.684930029082999</v>
      </c>
      <c r="AP44">
        <v>-39.684935110662998</v>
      </c>
      <c r="AQ44">
        <v>-39.684936450922002</v>
      </c>
      <c r="AR44">
        <v>-39.684936518952</v>
      </c>
      <c r="AS44">
        <v>-39.684936561793997</v>
      </c>
      <c r="AT44">
        <v>-39.684936624296</v>
      </c>
      <c r="AU44" s="28">
        <v>-39.684936624296</v>
      </c>
      <c r="AW44" t="s">
        <v>42</v>
      </c>
      <c r="AX44">
        <v>-39.553242679139501</v>
      </c>
      <c r="AY44">
        <v>-39.682694679245998</v>
      </c>
      <c r="AZ44">
        <v>-39.684457156051003</v>
      </c>
      <c r="BA44">
        <v>-39.684800945193999</v>
      </c>
      <c r="BB44">
        <v>-39.6849228584</v>
      </c>
      <c r="BC44">
        <v>-39.684921215296001</v>
      </c>
      <c r="BD44">
        <v>-39.684930029082999</v>
      </c>
      <c r="BE44">
        <v>-39.684935110662998</v>
      </c>
      <c r="BF44">
        <v>-39.684935477110997</v>
      </c>
      <c r="BG44">
        <v>-39.684936450922002</v>
      </c>
      <c r="BH44">
        <v>-39.684936561793997</v>
      </c>
      <c r="BI44">
        <v>-39.684936604622003</v>
      </c>
    </row>
    <row r="45" spans="1:61" x14ac:dyDescent="0.2">
      <c r="A45" t="s">
        <v>43</v>
      </c>
      <c r="B45">
        <v>-40.185214772541102</v>
      </c>
      <c r="C45">
        <v>-40.342290736004998</v>
      </c>
      <c r="D45">
        <v>-40.344755780047997</v>
      </c>
      <c r="E45">
        <v>-40.345109155437001</v>
      </c>
      <c r="F45">
        <v>-40.345251485664001</v>
      </c>
      <c r="G45">
        <v>-40.345249427330003</v>
      </c>
      <c r="H45" s="21">
        <v>-40.345260688770999</v>
      </c>
      <c r="I45" s="21">
        <v>-40.345261796800003</v>
      </c>
      <c r="J45">
        <v>-40.345261536102001</v>
      </c>
      <c r="K45">
        <v>-40.345261745304001</v>
      </c>
      <c r="L45">
        <f t="shared" si="24"/>
        <v>-40.345261767479997</v>
      </c>
      <c r="M45">
        <f t="shared" si="8"/>
        <v>-40.345261815256997</v>
      </c>
      <c r="N45" s="16">
        <f t="shared" si="9"/>
        <v>6.0203700913812953E-4</v>
      </c>
      <c r="O45" s="10">
        <f t="shared" si="1"/>
        <v>7.7619599345789677E-3</v>
      </c>
      <c r="P45" s="10">
        <f t="shared" si="10"/>
        <v>-1.6359047279357951E-4</v>
      </c>
      <c r="Q45" s="5">
        <f t="shared" si="25"/>
        <v>-3.2314230548074361E-5</v>
      </c>
      <c r="R45" s="8">
        <f t="shared" si="26"/>
        <v>-1.8398582291666798E-5</v>
      </c>
      <c r="S45" s="2">
        <f t="shared" si="11"/>
        <v>1.1581939173868961E-5</v>
      </c>
      <c r="T45" s="13">
        <f t="shared" si="12"/>
        <v>6.136189483119985E-4</v>
      </c>
      <c r="U45" s="13">
        <f t="shared" si="13"/>
        <v>-2.9980521465535758E-5</v>
      </c>
      <c r="V45" s="20" t="str">
        <f t="shared" si="14"/>
        <v>W4-17_ch4.xyz.out</v>
      </c>
      <c r="X45" s="16">
        <v>-4.401791073860295E-5</v>
      </c>
      <c r="Y45" s="16">
        <v>-3.7332425392833102E-5</v>
      </c>
      <c r="Z45" s="16">
        <v>-1.0431089265239279E-5</v>
      </c>
      <c r="AA45" s="16">
        <v>4.5112222704801752E-4</v>
      </c>
      <c r="AB45" s="13">
        <f>N45-'Septuples VDZ(p,s)'!Y54</f>
        <v>1.404830641747701E-4</v>
      </c>
      <c r="AC45" s="13">
        <f>O45-'Septuples VDZ(p,s)'!X54</f>
        <v>1.9069656021240711E-3</v>
      </c>
      <c r="AD45" s="13">
        <f t="shared" si="4"/>
        <v>1.1703680190528589E-5</v>
      </c>
      <c r="AE45" s="13">
        <f t="shared" si="5"/>
        <v>1.8933843101166304E-5</v>
      </c>
      <c r="AF45" s="13">
        <f t="shared" si="27"/>
        <v>2.201302843910824E-5</v>
      </c>
      <c r="AG45" s="13">
        <f t="shared" si="28"/>
        <v>1.6249672126398098E-4</v>
      </c>
      <c r="AH45" s="13">
        <f>IF(ISNUMBER(U45),U45-'Septuples VDZ(p,s)'!W54,"")</f>
        <v>-3.0791853026883569E-6</v>
      </c>
      <c r="AI45" t="s">
        <v>43</v>
      </c>
      <c r="AJ45">
        <v>-40.185214772541102</v>
      </c>
      <c r="AK45">
        <v>-40.342290736004998</v>
      </c>
      <c r="AL45">
        <v>-40.344755780047997</v>
      </c>
      <c r="AM45">
        <v>-40.345109155437001</v>
      </c>
      <c r="AN45">
        <v>-40.345251485664001</v>
      </c>
      <c r="AO45">
        <v>-40.345249427330003</v>
      </c>
      <c r="AP45">
        <v>-40.345260688770999</v>
      </c>
      <c r="AQ45">
        <v>-40.345261796800003</v>
      </c>
      <c r="AR45">
        <v>-40.345261536102001</v>
      </c>
      <c r="AS45">
        <v>-40.345261745304001</v>
      </c>
      <c r="AT45">
        <v>-40.345261767479997</v>
      </c>
      <c r="AU45" s="28">
        <v>-40.345261767479997</v>
      </c>
      <c r="AW45" t="s">
        <v>43</v>
      </c>
      <c r="AX45">
        <v>-40.185214772541102</v>
      </c>
      <c r="AY45">
        <v>-40.342290736004998</v>
      </c>
      <c r="AZ45">
        <v>-40.344755780047997</v>
      </c>
      <c r="BA45">
        <v>-40.345109155437001</v>
      </c>
      <c r="BB45">
        <v>-40.345251485664001</v>
      </c>
      <c r="BC45">
        <v>-40.345249792102997</v>
      </c>
      <c r="BD45">
        <v>-40.345249427330003</v>
      </c>
      <c r="BE45">
        <v>-40.345260688770999</v>
      </c>
      <c r="BF45">
        <v>-40.345260837392999</v>
      </c>
      <c r="BG45">
        <v>-40.345261796800003</v>
      </c>
      <c r="BH45">
        <v>-40.345261745304001</v>
      </c>
      <c r="BI45">
        <v>-40.345261815256997</v>
      </c>
    </row>
    <row r="46" spans="1:61" x14ac:dyDescent="0.2">
      <c r="A46" t="s">
        <v>44</v>
      </c>
      <c r="B46">
        <v>-76.153428791782702</v>
      </c>
      <c r="C46">
        <v>-76.380393519894</v>
      </c>
      <c r="D46">
        <v>-76.390010283747003</v>
      </c>
      <c r="E46">
        <v>-76.391692552766003</v>
      </c>
      <c r="F46">
        <v>-76.392676320725002</v>
      </c>
      <c r="G46">
        <v>-76.392626016863005</v>
      </c>
      <c r="H46" s="21">
        <v>-76.392730424887006</v>
      </c>
      <c r="I46" s="21">
        <v>-76.392748886698996</v>
      </c>
      <c r="J46">
        <v>-76.392749792252999</v>
      </c>
      <c r="K46">
        <v>-76.392754008980006</v>
      </c>
      <c r="L46">
        <f t="shared" si="24"/>
        <v>-76.392757059104994</v>
      </c>
      <c r="M46">
        <f t="shared" si="8"/>
        <v>-76.392756237623004</v>
      </c>
      <c r="N46" s="16">
        <f t="shared" si="9"/>
        <v>8.3062880286107511E-3</v>
      </c>
      <c r="O46" s="10">
        <f t="shared" si="1"/>
        <v>7.7101989347774694E-2</v>
      </c>
      <c r="P46" s="10">
        <f t="shared" si="10"/>
        <v>5.6824373985806171E-4</v>
      </c>
      <c r="Q46" s="5">
        <f t="shared" si="25"/>
        <v>3.2142799954553284E-3</v>
      </c>
      <c r="R46" s="8">
        <f t="shared" si="26"/>
        <v>5.1282624016976757E-3</v>
      </c>
      <c r="S46" s="2">
        <f t="shared" si="11"/>
        <v>4.6127746489015142E-3</v>
      </c>
      <c r="T46" s="13">
        <f t="shared" si="12"/>
        <v>1.2919062677512265E-2</v>
      </c>
      <c r="U46" s="13">
        <f t="shared" si="13"/>
        <v>5.1548775279616158E-4</v>
      </c>
      <c r="V46" s="20" t="str">
        <f t="shared" si="14"/>
        <v>W4-17_cch.xyz.out</v>
      </c>
      <c r="X46" s="16">
        <v>2.9872131599688601E-3</v>
      </c>
      <c r="Y46" s="16">
        <v>5.7125641081938738E-3</v>
      </c>
      <c r="Z46" s="16">
        <v>4.6973284125897408E-3</v>
      </c>
      <c r="AA46" s="16">
        <v>1.5716984463921335E-2</v>
      </c>
      <c r="AB46" s="13">
        <f>N46-'Septuples VDZ(p,s)'!Y55</f>
        <v>-2.7133680227155576E-3</v>
      </c>
      <c r="AC46" s="13">
        <f>O46-'Septuples VDZ(p,s)'!X55</f>
        <v>7.4777483283874485E-3</v>
      </c>
      <c r="AD46" s="13">
        <f t="shared" si="4"/>
        <v>2.2706683548646836E-4</v>
      </c>
      <c r="AE46" s="13">
        <f t="shared" si="5"/>
        <v>-5.8430170649619809E-4</v>
      </c>
      <c r="AF46" s="13">
        <f t="shared" si="27"/>
        <v>-8.4553763688226605E-5</v>
      </c>
      <c r="AG46" s="13">
        <f t="shared" si="28"/>
        <v>-2.7979217864090699E-3</v>
      </c>
      <c r="AH46" s="13">
        <f>IF(ISNUMBER(U46),U46-'Septuples VDZ(p,s)'!W55,"")</f>
        <v>-4.9974794279962964E-4</v>
      </c>
      <c r="AI46" t="s">
        <v>44</v>
      </c>
      <c r="AJ46">
        <v>-76.153428791782702</v>
      </c>
      <c r="AK46">
        <v>-76.380393519894</v>
      </c>
      <c r="AL46">
        <v>-76.390010283747003</v>
      </c>
      <c r="AM46">
        <v>-76.391692552766003</v>
      </c>
      <c r="AN46">
        <v>-76.392676320725002</v>
      </c>
      <c r="AO46">
        <v>-76.392626016864</v>
      </c>
      <c r="AP46">
        <v>-76.392730424887006</v>
      </c>
      <c r="AQ46">
        <v>-76.392748886698996</v>
      </c>
      <c r="AR46">
        <v>-76.392749792252999</v>
      </c>
      <c r="AS46">
        <v>-76.392754008980006</v>
      </c>
      <c r="AT46">
        <v>-76.392757059104994</v>
      </c>
      <c r="AU46" s="28">
        <v>-76.392757059104994</v>
      </c>
      <c r="AW46" t="s">
        <v>44</v>
      </c>
      <c r="AX46">
        <v>-76.153428791782702</v>
      </c>
      <c r="AY46">
        <v>-76.380393519894</v>
      </c>
      <c r="AZ46">
        <v>-76.390010283747003</v>
      </c>
      <c r="BA46">
        <v>-76.391692552766003</v>
      </c>
      <c r="BB46">
        <v>-76.392676320725002</v>
      </c>
      <c r="BC46">
        <v>-76.392636987692001</v>
      </c>
      <c r="BD46">
        <v>-76.392626016864</v>
      </c>
      <c r="BE46">
        <v>-76.392730424887006</v>
      </c>
      <c r="BF46">
        <v>-76.392735649786999</v>
      </c>
      <c r="BG46">
        <v>-76.392748886698996</v>
      </c>
      <c r="BH46">
        <v>-76.392754008980006</v>
      </c>
      <c r="BI46">
        <v>-76.392756237623004</v>
      </c>
    </row>
    <row r="47" spans="1:61" x14ac:dyDescent="0.2">
      <c r="A47" t="s">
        <v>45</v>
      </c>
      <c r="B47">
        <v>-76.817929867234696</v>
      </c>
      <c r="C47">
        <v>-77.080927307623</v>
      </c>
      <c r="D47">
        <v>-77.091470123597006</v>
      </c>
      <c r="E47">
        <v>-77.091859367861005</v>
      </c>
      <c r="F47">
        <v>-77.092857823040006</v>
      </c>
      <c r="G47">
        <v>-77.092743403452999</v>
      </c>
      <c r="H47" s="21">
        <v>-77.092870853470004</v>
      </c>
      <c r="I47" s="21">
        <v>-77.092869851315996</v>
      </c>
      <c r="J47">
        <v>-77.092870920345007</v>
      </c>
      <c r="K47">
        <v>-77.092876514609998</v>
      </c>
      <c r="L47">
        <f t="shared" si="24"/>
        <v>-77.092878138958</v>
      </c>
      <c r="M47">
        <f t="shared" si="8"/>
        <v>-77.092877916174999</v>
      </c>
      <c r="N47" s="16">
        <f t="shared" si="9"/>
        <v>2.7659652346454281E-3</v>
      </c>
      <c r="O47" s="10">
        <f t="shared" si="1"/>
        <v>7.9347235284886158E-2</v>
      </c>
      <c r="P47" s="10">
        <f t="shared" si="10"/>
        <v>6.7082586023553146E-4</v>
      </c>
      <c r="Q47" s="5">
        <f t="shared" si="25"/>
        <v>4.1812802874829132E-3</v>
      </c>
      <c r="R47" s="8">
        <f t="shared" si="26"/>
        <v>5.2005740899704733E-3</v>
      </c>
      <c r="S47" s="2">
        <f t="shared" si="11"/>
        <v>5.0607756404446036E-3</v>
      </c>
      <c r="T47" s="13">
        <f t="shared" si="12"/>
        <v>7.8267408750900321E-3</v>
      </c>
      <c r="U47" s="13">
        <f t="shared" si="13"/>
        <v>1.3979844952586966E-4</v>
      </c>
      <c r="V47" s="20" t="str">
        <f t="shared" si="14"/>
        <v>W4-17_c2h2.xyz.out</v>
      </c>
      <c r="X47" s="16">
        <v>3.9632207327144897E-3</v>
      </c>
      <c r="Y47" s="16">
        <v>5.2645285972516831E-3</v>
      </c>
      <c r="Z47" s="16">
        <v>4.7758900893200007E-3</v>
      </c>
      <c r="AA47" s="16">
        <v>7.7596092778549064E-3</v>
      </c>
      <c r="AB47" s="13">
        <f>N47-'Septuples VDZ(p,s)'!Y56</f>
        <v>-2.177539539155119E-4</v>
      </c>
      <c r="AC47" s="13">
        <f>O47-'Septuples VDZ(p,s)'!X56</f>
        <v>1.2089113583812858E-2</v>
      </c>
      <c r="AD47" s="13">
        <f t="shared" si="4"/>
        <v>2.1805955476842352E-4</v>
      </c>
      <c r="AE47" s="13">
        <f t="shared" si="5"/>
        <v>-6.3954507281209841E-5</v>
      </c>
      <c r="AF47" s="13">
        <f t="shared" si="27"/>
        <v>2.848855511246029E-4</v>
      </c>
      <c r="AG47" s="13">
        <f t="shared" si="28"/>
        <v>6.7131597235125726E-5</v>
      </c>
      <c r="AH47" s="13">
        <f>IF(ISNUMBER(U47),U47-'Septuples VDZ(p,s)'!W56,"")</f>
        <v>-3.4884005837022163E-4</v>
      </c>
      <c r="AI47" t="s">
        <v>45</v>
      </c>
      <c r="AJ47">
        <v>-76.817929867234596</v>
      </c>
      <c r="AK47">
        <v>-77.080927307623</v>
      </c>
      <c r="AL47">
        <v>-77.091470123597006</v>
      </c>
      <c r="AM47">
        <v>-77.091859367861005</v>
      </c>
      <c r="AN47">
        <v>-77.092857823040006</v>
      </c>
      <c r="AO47">
        <v>-77.092743403452999</v>
      </c>
      <c r="AP47">
        <v>-77.092870853470004</v>
      </c>
      <c r="AQ47">
        <v>-77.092869851315996</v>
      </c>
      <c r="AR47">
        <v>-77.092870920345007</v>
      </c>
      <c r="AS47">
        <v>-77.092876514609998</v>
      </c>
      <c r="AT47">
        <v>-77.092878138958</v>
      </c>
      <c r="AU47" s="28">
        <v>-77.092878138958</v>
      </c>
      <c r="AW47" t="s">
        <v>45</v>
      </c>
      <c r="AX47">
        <v>-76.817929867234696</v>
      </c>
      <c r="AY47">
        <v>-77.080927307623</v>
      </c>
      <c r="AZ47">
        <v>-77.091470123597006</v>
      </c>
      <c r="BA47">
        <v>-77.091859367861005</v>
      </c>
      <c r="BB47">
        <v>-77.092857823040006</v>
      </c>
      <c r="BC47">
        <v>-77.092823617967994</v>
      </c>
      <c r="BD47">
        <v>-77.092743403452999</v>
      </c>
      <c r="BE47">
        <v>-77.092870853470004</v>
      </c>
      <c r="BF47">
        <v>-77.092865443470004</v>
      </c>
      <c r="BG47">
        <v>-77.092869851315996</v>
      </c>
      <c r="BH47">
        <v>-77.092876514609998</v>
      </c>
      <c r="BI47">
        <v>-77.092877916174999</v>
      </c>
    </row>
    <row r="48" spans="1:61" x14ac:dyDescent="0.2">
      <c r="A48" t="s">
        <v>46</v>
      </c>
      <c r="B48">
        <v>-56.176097694767897</v>
      </c>
      <c r="C48">
        <v>-56.359134855428998</v>
      </c>
      <c r="D48">
        <v>-56.361448799945002</v>
      </c>
      <c r="E48">
        <v>-56.361680311402999</v>
      </c>
      <c r="F48">
        <v>-56.362050810867999</v>
      </c>
      <c r="G48">
        <v>-56.362039589428001</v>
      </c>
      <c r="H48" s="21">
        <v>-56.362056249984001</v>
      </c>
      <c r="I48" s="21">
        <v>-56.362057137005998</v>
      </c>
      <c r="J48">
        <v>-56.362058122950998</v>
      </c>
      <c r="K48">
        <v>-56.362058243975</v>
      </c>
      <c r="L48">
        <f t="shared" si="24"/>
        <v>-56.362058432296998</v>
      </c>
      <c r="M48">
        <f t="shared" si="8"/>
        <v>-56.362058402368</v>
      </c>
      <c r="N48" s="16">
        <f t="shared" si="9"/>
        <v>6.5180917852719134E-4</v>
      </c>
      <c r="O48" s="10">
        <f t="shared" si="1"/>
        <v>1.1011271895032685E-2</v>
      </c>
      <c r="P48" s="10">
        <f t="shared" si="10"/>
        <v>6.1868985417148177E-4</v>
      </c>
      <c r="Q48" s="5">
        <f t="shared" si="25"/>
        <v>6.9463356483262474E-4</v>
      </c>
      <c r="R48" s="8">
        <f t="shared" si="26"/>
        <v>8.1280740763403257E-4</v>
      </c>
      <c r="S48" s="2">
        <f t="shared" si="11"/>
        <v>7.9402667709704388E-4</v>
      </c>
      <c r="T48" s="13">
        <f t="shared" si="12"/>
        <v>1.4458358556242352E-3</v>
      </c>
      <c r="U48" s="13">
        <f t="shared" si="13"/>
        <v>1.8780730536988683E-5</v>
      </c>
      <c r="V48" s="20" t="str">
        <f t="shared" si="14"/>
        <v>W4-17_nh3.xyz.out</v>
      </c>
      <c r="X48" s="16">
        <v>5.8712801086358013E-4</v>
      </c>
      <c r="Y48" s="16">
        <v>6.8636173713798598E-4</v>
      </c>
      <c r="Z48" s="16">
        <v>6.7280627345667199E-4</v>
      </c>
      <c r="AA48" s="16">
        <v>1.0615946544305643E-3</v>
      </c>
      <c r="AB48" s="13">
        <f>N48-'Septuples VDZ(p,s)'!Y57</f>
        <v>1.8168031525816987E-4</v>
      </c>
      <c r="AC48" s="13">
        <f>O48-'Septuples VDZ(p,s)'!X57</f>
        <v>2.2110334854314427E-3</v>
      </c>
      <c r="AD48" s="13">
        <f t="shared" si="4"/>
        <v>1.0750555396904461E-4</v>
      </c>
      <c r="AE48" s="13">
        <f t="shared" si="5"/>
        <v>1.2644567049604658E-4</v>
      </c>
      <c r="AF48" s="13">
        <f t="shared" si="27"/>
        <v>1.2122040364037189E-4</v>
      </c>
      <c r="AG48" s="13">
        <f t="shared" si="28"/>
        <v>3.8424120119367089E-4</v>
      </c>
      <c r="AH48" s="13">
        <f>IF(ISNUMBER(U48),U48-'Septuples VDZ(p,s)'!W57,"")</f>
        <v>5.2252668555752128E-6</v>
      </c>
      <c r="AI48" t="s">
        <v>46</v>
      </c>
      <c r="AJ48">
        <v>-56.176097694767897</v>
      </c>
      <c r="AK48">
        <v>-56.359134855428998</v>
      </c>
      <c r="AL48">
        <v>-56.361448799945002</v>
      </c>
      <c r="AM48">
        <v>-56.361680311402999</v>
      </c>
      <c r="AN48">
        <v>-56.362050810867999</v>
      </c>
      <c r="AO48">
        <v>-56.362039589428001</v>
      </c>
      <c r="AP48">
        <v>-56.362056249984001</v>
      </c>
      <c r="AQ48">
        <v>-56.362057137005998</v>
      </c>
      <c r="AR48">
        <v>-56.362058122950998</v>
      </c>
      <c r="AS48">
        <v>-56.362058243975</v>
      </c>
      <c r="AT48">
        <v>-56.362058432296998</v>
      </c>
      <c r="AU48" s="28">
        <v>-56.362058432296998</v>
      </c>
      <c r="AW48" t="s">
        <v>46</v>
      </c>
      <c r="AX48">
        <v>-56.176097694767897</v>
      </c>
      <c r="AY48">
        <v>-56.359134855428998</v>
      </c>
      <c r="AZ48">
        <v>-56.361448799945002</v>
      </c>
      <c r="BA48">
        <v>-56.361680311402999</v>
      </c>
      <c r="BB48">
        <v>-56.362050810867999</v>
      </c>
      <c r="BC48">
        <v>-56.362046989189999</v>
      </c>
      <c r="BD48">
        <v>-56.362039589428001</v>
      </c>
      <c r="BE48">
        <v>-56.362056249984001</v>
      </c>
      <c r="BF48">
        <v>-56.362056098281997</v>
      </c>
      <c r="BG48">
        <v>-56.362057137005998</v>
      </c>
      <c r="BH48">
        <v>-56.362058243975</v>
      </c>
      <c r="BI48">
        <v>-56.362058402368</v>
      </c>
    </row>
    <row r="49" spans="1:61" s="32" customFormat="1" x14ac:dyDescent="0.2">
      <c r="A49" s="32" t="s">
        <v>47</v>
      </c>
      <c r="B49" s="32">
        <v>-75.386817113987306</v>
      </c>
      <c r="C49" s="32">
        <v>-75.698940234739993</v>
      </c>
      <c r="D49" s="32">
        <v>-75.726477964970002</v>
      </c>
      <c r="E49" s="32">
        <v>-75.725120448658998</v>
      </c>
      <c r="F49" s="32">
        <v>-75.729394834570996</v>
      </c>
      <c r="G49" s="32">
        <v>-75.727710039756005</v>
      </c>
      <c r="H49" s="43">
        <v>-75.728451743590995</v>
      </c>
      <c r="I49" s="43">
        <v>-75.728219571861004</v>
      </c>
      <c r="J49" s="32">
        <v>-75.728251220996</v>
      </c>
      <c r="K49" s="32">
        <v>-75.728317403144004</v>
      </c>
      <c r="L49" s="32">
        <f t="shared" si="24"/>
        <v>-75.728315948035998</v>
      </c>
      <c r="M49" s="32">
        <f t="shared" si="8"/>
        <v>-75.728301400537006</v>
      </c>
      <c r="N49" s="16">
        <f t="shared" si="9"/>
        <v>-1.7971215700230751E-2</v>
      </c>
      <c r="O49" s="10">
        <f t="shared" si="1"/>
        <v>0.31973623644203708</v>
      </c>
      <c r="P49" s="33">
        <f t="shared" si="10"/>
        <v>1.9860132876969742E-2</v>
      </c>
      <c r="Q49" s="34">
        <f t="shared" si="25"/>
        <v>6.139005947969163E-2</v>
      </c>
      <c r="R49" s="35">
        <f t="shared" si="26"/>
        <v>6.0476965382624266E-2</v>
      </c>
      <c r="S49" s="36">
        <f t="shared" si="11"/>
        <v>5.1348271563840288E-2</v>
      </c>
      <c r="T49" s="37">
        <f t="shared" si="12"/>
        <v>3.3377055863609534E-2</v>
      </c>
      <c r="U49" s="13">
        <f t="shared" si="13"/>
        <v>9.1286938187839783E-3</v>
      </c>
      <c r="V49" s="38" t="str">
        <f t="shared" si="14"/>
        <v>W4-17_c2.xyz.out</v>
      </c>
      <c r="W49" s="39"/>
      <c r="X49" s="40">
        <v>6.5433051103752859E-2</v>
      </c>
      <c r="Y49" s="40">
        <v>6.8681881138644485E-2</v>
      </c>
      <c r="Z49" s="40">
        <v>5.4283653074662652E-2</v>
      </c>
      <c r="AA49" s="40">
        <v>2.1034631747511412E-2</v>
      </c>
      <c r="AB49" s="13">
        <f>N49-'Septuples VDZ(p,s)'!Y58</f>
        <v>1.5277805002674217E-2</v>
      </c>
      <c r="AC49" s="13">
        <f>O49-'Septuples VDZ(p,s)'!X58</f>
        <v>8.4084543587848504E-2</v>
      </c>
      <c r="AD49" s="37">
        <f t="shared" si="4"/>
        <v>-4.042991624061229E-3</v>
      </c>
      <c r="AE49" s="37">
        <f t="shared" si="5"/>
        <v>-8.2049157560202188E-3</v>
      </c>
      <c r="AF49" s="37">
        <f t="shared" si="27"/>
        <v>-2.9353815108223644E-3</v>
      </c>
      <c r="AG49" s="37">
        <f t="shared" si="28"/>
        <v>1.2342424116098122E-2</v>
      </c>
      <c r="AH49" s="13">
        <f>IF(ISNUMBER(U49),U49-'Septuples VDZ(p,s)'!W58,"")</f>
        <v>-5.269534245212008E-3</v>
      </c>
      <c r="AI49" s="32" t="s">
        <v>47</v>
      </c>
      <c r="AJ49" s="32">
        <v>-75.386817113987306</v>
      </c>
      <c r="AK49" s="32">
        <v>-75.698940234739993</v>
      </c>
      <c r="AL49" s="32">
        <v>-75.726477964970002</v>
      </c>
      <c r="AM49" s="32">
        <v>-75.725120448658998</v>
      </c>
      <c r="AN49" s="32">
        <v>-75.729394834570996</v>
      </c>
      <c r="AO49" s="32">
        <v>-75.727710039756005</v>
      </c>
      <c r="AP49" s="32">
        <v>-75.728451743590995</v>
      </c>
      <c r="AQ49" s="32">
        <v>-75.728219571861004</v>
      </c>
      <c r="AR49" s="32">
        <v>-75.728251220996</v>
      </c>
      <c r="AS49" s="32">
        <v>-75.728317403144004</v>
      </c>
      <c r="AT49" s="32">
        <v>-75.728315948035998</v>
      </c>
      <c r="AU49" s="41">
        <v>-75.728315948035998</v>
      </c>
      <c r="AW49" s="32" t="s">
        <v>47</v>
      </c>
      <c r="AX49" s="32">
        <v>-75.386817113987306</v>
      </c>
      <c r="AY49" s="32">
        <v>-75.698940234739993</v>
      </c>
      <c r="AZ49" s="32">
        <v>-75.726477964970002</v>
      </c>
      <c r="BA49" s="32">
        <v>-75.725120448658998</v>
      </c>
      <c r="BB49" s="32">
        <v>-75.729394834570996</v>
      </c>
      <c r="BC49" s="32">
        <v>-75.728612973988007</v>
      </c>
      <c r="BD49" s="32">
        <v>-75.727710039756005</v>
      </c>
      <c r="BE49" s="32">
        <v>-75.728451743590995</v>
      </c>
      <c r="BF49" s="32">
        <v>-75.728248210814996</v>
      </c>
      <c r="BG49" s="32">
        <v>-75.728219571861004</v>
      </c>
      <c r="BH49" s="32">
        <v>-75.728317403144004</v>
      </c>
      <c r="BI49" s="32">
        <v>-75.728301400537006</v>
      </c>
    </row>
    <row r="50" spans="1:61" x14ac:dyDescent="0.2">
      <c r="A50" t="s">
        <v>48</v>
      </c>
      <c r="B50">
        <v>-108.953750552035</v>
      </c>
      <c r="C50">
        <v>-109.263599185666</v>
      </c>
      <c r="D50">
        <v>-109.275541554708</v>
      </c>
      <c r="E50">
        <v>-109.27561277177701</v>
      </c>
      <c r="F50">
        <v>-109.27731562536501</v>
      </c>
      <c r="G50">
        <v>-109.277084394903</v>
      </c>
      <c r="H50" s="21">
        <v>-109.277284280418</v>
      </c>
      <c r="I50" s="21">
        <v>-109.27726726321799</v>
      </c>
      <c r="J50">
        <v>-109.27727512294101</v>
      </c>
      <c r="K50">
        <v>-109.27728208683</v>
      </c>
      <c r="L50">
        <f t="shared" si="24"/>
        <v>-109.27728325521799</v>
      </c>
      <c r="M50">
        <f t="shared" si="8"/>
        <v>-109.27728309029401</v>
      </c>
      <c r="N50" s="16">
        <f t="shared" si="9"/>
        <v>1.0250279790881365E-3</v>
      </c>
      <c r="O50" s="10">
        <f t="shared" si="1"/>
        <v>0.11475160490760916</v>
      </c>
      <c r="P50" s="10">
        <f t="shared" si="10"/>
        <v>4.9320508579450148E-3</v>
      </c>
      <c r="Q50" s="5">
        <f t="shared" si="25"/>
        <v>9.3019573577298263E-3</v>
      </c>
      <c r="R50" s="8">
        <f t="shared" si="26"/>
        <v>1.003513192498803E-2</v>
      </c>
      <c r="S50" s="2">
        <f t="shared" si="11"/>
        <v>9.93164055502971E-3</v>
      </c>
      <c r="T50" s="13">
        <f t="shared" si="12"/>
        <v>1.0956668534117846E-2</v>
      </c>
      <c r="U50" s="13">
        <f t="shared" si="13"/>
        <v>1.0349136995831988E-4</v>
      </c>
      <c r="V50" s="20" t="str">
        <f t="shared" si="14"/>
        <v>W4-17_n2.xyz.out</v>
      </c>
      <c r="X50" s="16">
        <v>1.2982936241087373E-2</v>
      </c>
      <c r="Y50" s="16">
        <v>1.3891980390724257E-2</v>
      </c>
      <c r="Z50" s="16">
        <v>1.3346533442529562E-2</v>
      </c>
      <c r="AA50" s="16">
        <v>1.3045474078239749E-2</v>
      </c>
      <c r="AB50" s="13">
        <f>N50-'Septuples VDZ(p,s)'!Y59</f>
        <v>1.1634076361494649E-3</v>
      </c>
      <c r="AC50" s="13">
        <f>O50-'Septuples VDZ(p,s)'!X59</f>
        <v>8.179881229277014E-4</v>
      </c>
      <c r="AD50" s="13">
        <f t="shared" si="4"/>
        <v>-3.6809788833575465E-3</v>
      </c>
      <c r="AE50" s="13">
        <f t="shared" si="5"/>
        <v>-3.8568484657362269E-3</v>
      </c>
      <c r="AF50" s="13">
        <f t="shared" si="27"/>
        <v>-3.4148928874998524E-3</v>
      </c>
      <c r="AG50" s="13">
        <f t="shared" si="28"/>
        <v>-2.0888055441219029E-3</v>
      </c>
      <c r="AH50" s="13">
        <f>IF(ISNUMBER(U50),U50-'Septuples VDZ(p,s)'!W59,"")</f>
        <v>-4.4195557823046281E-4</v>
      </c>
      <c r="AI50" t="s">
        <v>48</v>
      </c>
      <c r="AJ50">
        <v>-108.953750552035</v>
      </c>
      <c r="AK50">
        <v>-109.263599185666</v>
      </c>
      <c r="AL50">
        <v>-109.275541554708</v>
      </c>
      <c r="AM50">
        <v>-109.275612771778</v>
      </c>
      <c r="AN50">
        <v>-109.27731562536501</v>
      </c>
      <c r="AO50">
        <v>-109.277084394903</v>
      </c>
      <c r="AP50">
        <v>-109.277284280418</v>
      </c>
      <c r="AQ50">
        <v>-109.27726726321799</v>
      </c>
      <c r="AR50">
        <v>-109.27727512294101</v>
      </c>
      <c r="AS50">
        <v>-109.27728208683</v>
      </c>
      <c r="AT50">
        <v>-109.27728325521799</v>
      </c>
      <c r="AU50" s="28">
        <v>-109.27728325521799</v>
      </c>
      <c r="AW50" t="s">
        <v>48</v>
      </c>
      <c r="AX50">
        <v>-108.953750552035</v>
      </c>
      <c r="AY50">
        <v>-109.263599185666</v>
      </c>
      <c r="AZ50">
        <v>-109.275541554708</v>
      </c>
      <c r="BA50">
        <v>-109.27561277177701</v>
      </c>
      <c r="BB50">
        <v>-109.27731562536501</v>
      </c>
      <c r="BC50">
        <v>-109.277262353545</v>
      </c>
      <c r="BD50">
        <v>-109.277084394903</v>
      </c>
      <c r="BE50">
        <v>-109.277284280418</v>
      </c>
      <c r="BF50">
        <v>-109.277265629732</v>
      </c>
      <c r="BG50">
        <v>-109.27726726321799</v>
      </c>
      <c r="BH50">
        <v>-109.27728208683</v>
      </c>
      <c r="BI50">
        <v>-109.27728309029401</v>
      </c>
    </row>
    <row r="51" spans="1:61" x14ac:dyDescent="0.2">
      <c r="A51" t="s">
        <v>49</v>
      </c>
      <c r="B51">
        <v>-112.748970211363</v>
      </c>
      <c r="C51">
        <v>-113.04385740529</v>
      </c>
      <c r="D51">
        <v>-113.05459209351</v>
      </c>
      <c r="E51">
        <v>-113.05505089915501</v>
      </c>
      <c r="F51">
        <v>-113.056150838874</v>
      </c>
      <c r="G51">
        <v>-113.056008184622</v>
      </c>
      <c r="H51" s="21">
        <v>-113.05604122253401</v>
      </c>
      <c r="I51" s="21">
        <v>-113.056061797366</v>
      </c>
      <c r="J51">
        <v>-113.056059065583</v>
      </c>
      <c r="K51">
        <v>-113.056066043012</v>
      </c>
      <c r="L51">
        <f t="shared" si="24"/>
        <v>-113.056067482335</v>
      </c>
      <c r="M51">
        <f t="shared" si="8"/>
        <v>-113.056067829832</v>
      </c>
      <c r="N51" s="16">
        <f t="shared" si="9"/>
        <v>-7.9903357441846561E-3</v>
      </c>
      <c r="O51" s="10">
        <f t="shared" si="1"/>
        <v>3.364250617929708E-2</v>
      </c>
      <c r="P51" s="10">
        <f t="shared" si="10"/>
        <v>-1.7142197837617416E-3</v>
      </c>
      <c r="Q51" s="5">
        <f t="shared" si="25"/>
        <v>2.6641831964707521E-3</v>
      </c>
      <c r="R51" s="8">
        <f t="shared" si="26"/>
        <v>3.5673720527530221E-3</v>
      </c>
      <c r="S51" s="2">
        <f t="shared" si="11"/>
        <v>3.785429725973323E-3</v>
      </c>
      <c r="T51" s="13">
        <f t="shared" si="12"/>
        <v>-4.2049060182113322E-3</v>
      </c>
      <c r="U51" s="13">
        <f t="shared" si="13"/>
        <v>-2.1805767322030092E-4</v>
      </c>
      <c r="V51" s="20" t="str">
        <f t="shared" si="14"/>
        <v>W4-17_co.xyz.out</v>
      </c>
      <c r="X51" s="16">
        <v>4.2550722629357551E-3</v>
      </c>
      <c r="Y51" s="16">
        <v>4.4407403977686499E-3</v>
      </c>
      <c r="Z51" s="16">
        <v>4.629055373357005E-3</v>
      </c>
      <c r="AA51" s="16">
        <v>-6.5530277450420726E-3</v>
      </c>
      <c r="AB51" s="13">
        <f>N51-'Septuples VDZ(p,s)'!Y60</f>
        <v>2.9429291927930232E-3</v>
      </c>
      <c r="AC51" s="13">
        <f>O51-'Septuples VDZ(p,s)'!X60</f>
        <v>-1.5971359248848141E-3</v>
      </c>
      <c r="AD51" s="13">
        <f t="shared" si="4"/>
        <v>-1.5908890664650031E-3</v>
      </c>
      <c r="AE51" s="13">
        <f t="shared" si="5"/>
        <v>-8.7336834501562785E-4</v>
      </c>
      <c r="AF51" s="13">
        <f t="shared" si="27"/>
        <v>-8.4362564738368201E-4</v>
      </c>
      <c r="AG51" s="13">
        <f t="shared" si="28"/>
        <v>2.3481217268307404E-3</v>
      </c>
      <c r="AH51" s="13">
        <f>IF(ISNUMBER(U51),U51-'Septuples VDZ(p,s)'!W60,"")</f>
        <v>-1.8409247557485869E-5</v>
      </c>
      <c r="AI51" t="s">
        <v>49</v>
      </c>
      <c r="AJ51">
        <v>-112.748970211363</v>
      </c>
      <c r="AK51">
        <v>-113.043857405289</v>
      </c>
      <c r="AL51">
        <v>-113.05459209351</v>
      </c>
      <c r="AM51">
        <v>-113.05505089915501</v>
      </c>
      <c r="AN51">
        <v>-113.056150838874</v>
      </c>
      <c r="AO51">
        <v>-113.056008184622</v>
      </c>
      <c r="AP51">
        <v>-113.05604122253401</v>
      </c>
      <c r="AQ51">
        <v>-113.056061797366</v>
      </c>
      <c r="AR51">
        <v>-113.056059065583</v>
      </c>
      <c r="AS51">
        <v>-113.056066043012</v>
      </c>
      <c r="AT51">
        <v>-113.056067482335</v>
      </c>
      <c r="AU51" s="28">
        <v>-113.056067482335</v>
      </c>
      <c r="AW51" t="s">
        <v>49</v>
      </c>
      <c r="AX51">
        <v>-112.748970211363</v>
      </c>
      <c r="AY51">
        <v>-113.043857405289</v>
      </c>
      <c r="AZ51">
        <v>-113.05459209351</v>
      </c>
      <c r="BA51">
        <v>-113.05505089915501</v>
      </c>
      <c r="BB51">
        <v>-113.056150838874</v>
      </c>
      <c r="BC51">
        <v>-113.056099122389</v>
      </c>
      <c r="BD51">
        <v>-113.056008184622</v>
      </c>
      <c r="BE51">
        <v>-113.05604122253401</v>
      </c>
      <c r="BF51">
        <v>-113.056074530776</v>
      </c>
      <c r="BG51">
        <v>-113.056061797366</v>
      </c>
      <c r="BH51">
        <v>-113.056066043012</v>
      </c>
      <c r="BI51">
        <v>-113.056067829832</v>
      </c>
    </row>
    <row r="52" spans="1:61" x14ac:dyDescent="0.2">
      <c r="A52" t="s">
        <v>50</v>
      </c>
      <c r="B52">
        <v>-92.212891531026401</v>
      </c>
      <c r="C52">
        <v>-92.476680338017999</v>
      </c>
      <c r="D52">
        <v>-92.489072745483</v>
      </c>
      <c r="E52">
        <v>-92.491606202894999</v>
      </c>
      <c r="F52">
        <v>-92.493630490130997</v>
      </c>
      <c r="G52">
        <v>-92.493042630244005</v>
      </c>
      <c r="H52" s="21">
        <v>-92.493272717053003</v>
      </c>
      <c r="I52" s="21">
        <v>-92.493231501257</v>
      </c>
      <c r="J52">
        <v>-92.493233781181004</v>
      </c>
      <c r="K52">
        <v>-92.493249073102007</v>
      </c>
      <c r="L52">
        <f t="shared" si="24"/>
        <v>-92.493245674147005</v>
      </c>
      <c r="M52">
        <f t="shared" si="8"/>
        <v>-92.493246781970996</v>
      </c>
      <c r="N52" s="16">
        <f t="shared" si="9"/>
        <v>4.1477248197443117E-4</v>
      </c>
      <c r="O52" s="10">
        <f t="shared" si="1"/>
        <v>0.11851835492879505</v>
      </c>
      <c r="P52" s="10">
        <f t="shared" si="10"/>
        <v>1.4306739719486287E-3</v>
      </c>
      <c r="Q52" s="5">
        <f t="shared" si="25"/>
        <v>1.1026499674177999E-2</v>
      </c>
      <c r="R52" s="8">
        <f t="shared" si="26"/>
        <v>8.8936231204140553E-3</v>
      </c>
      <c r="S52" s="2">
        <f t="shared" si="11"/>
        <v>9.5887931989468173E-3</v>
      </c>
      <c r="T52" s="13">
        <f t="shared" si="12"/>
        <v>1.0002636340333802E-2</v>
      </c>
      <c r="U52" s="13">
        <f t="shared" si="13"/>
        <v>-6.9517007853276205E-4</v>
      </c>
      <c r="V52" s="20" t="str">
        <f t="shared" si="14"/>
        <v>W4-17_cn.xyz.out</v>
      </c>
      <c r="X52" s="16">
        <v>1.0947023085293495E-2</v>
      </c>
      <c r="Y52" s="16">
        <v>9.4158766824250506E-3</v>
      </c>
      <c r="Z52" s="16">
        <v>9.9455216838464366E-3</v>
      </c>
      <c r="AA52" s="16">
        <v>2.2386323344392167E-2</v>
      </c>
      <c r="AB52" s="13">
        <f>N52-'Septuples VDZ(p,s)'!Y61</f>
        <v>-1.2107312620407845E-2</v>
      </c>
      <c r="AC52" s="13">
        <f>O52-'Septuples VDZ(p,s)'!X61</f>
        <v>-1.2012664744403975E-2</v>
      </c>
      <c r="AD52" s="13">
        <f t="shared" si="4"/>
        <v>7.947658888450386E-5</v>
      </c>
      <c r="AE52" s="13">
        <f t="shared" si="5"/>
        <v>-5.2225356201099533E-4</v>
      </c>
      <c r="AF52" s="13">
        <f t="shared" si="27"/>
        <v>-3.5672848489961932E-4</v>
      </c>
      <c r="AG52" s="13">
        <f t="shared" si="28"/>
        <v>-1.2383687004058366E-2</v>
      </c>
      <c r="AH52" s="13">
        <f>IF(ISNUMBER(U52),U52-'Septuples VDZ(p,s)'!W61,"")</f>
        <v>-1.6541714925357137E-4</v>
      </c>
      <c r="AI52" t="s">
        <v>50</v>
      </c>
      <c r="AJ52">
        <v>-92.212891531026401</v>
      </c>
      <c r="AK52">
        <v>-92.476680338017999</v>
      </c>
      <c r="AL52">
        <v>-92.489072745483</v>
      </c>
      <c r="AM52">
        <v>-92.491606202894999</v>
      </c>
      <c r="AN52">
        <v>-92.493630490130997</v>
      </c>
      <c r="AO52">
        <v>-92.493042630244005</v>
      </c>
      <c r="AP52">
        <v>-92.493272717053003</v>
      </c>
      <c r="AQ52">
        <v>-92.493231501257</v>
      </c>
      <c r="AR52">
        <v>-92.493233781181004</v>
      </c>
      <c r="AS52">
        <v>-92.493249073102007</v>
      </c>
      <c r="AT52">
        <v>-92.493245674147005</v>
      </c>
      <c r="AU52" s="28">
        <v>-92.493245674147005</v>
      </c>
      <c r="AW52" t="s">
        <v>50</v>
      </c>
      <c r="AX52">
        <v>-92.212891531026401</v>
      </c>
      <c r="AY52">
        <v>-92.476680339347993</v>
      </c>
      <c r="AZ52">
        <v>-92.489072746939001</v>
      </c>
      <c r="BA52">
        <v>-92.491606204358007</v>
      </c>
      <c r="BB52">
        <v>-92.493630491632004</v>
      </c>
      <c r="BC52">
        <v>-92.493307757427999</v>
      </c>
      <c r="BD52">
        <v>-92.493042631722005</v>
      </c>
      <c r="BE52">
        <v>-92.493272718537995</v>
      </c>
      <c r="BF52">
        <v>-92.493230841756002</v>
      </c>
      <c r="BG52">
        <v>-92.493231502737999</v>
      </c>
      <c r="BH52">
        <v>-92.493249074584</v>
      </c>
      <c r="BI52">
        <v>-92.493246781970996</v>
      </c>
    </row>
    <row r="53" spans="1:61" x14ac:dyDescent="0.2">
      <c r="A53" t="s">
        <v>51</v>
      </c>
      <c r="B53">
        <v>-129.260132160735</v>
      </c>
      <c r="C53">
        <v>-129.586906102819</v>
      </c>
      <c r="D53">
        <v>-129.59801343820499</v>
      </c>
      <c r="E53">
        <v>-129.59864067506899</v>
      </c>
      <c r="F53">
        <v>-129.60013963661399</v>
      </c>
      <c r="G53">
        <v>-129.59991469770199</v>
      </c>
      <c r="H53" s="21">
        <v>-129.600071247025</v>
      </c>
      <c r="I53" s="21">
        <v>-129.60005033899901</v>
      </c>
      <c r="J53">
        <v>-129.60005179316499</v>
      </c>
      <c r="K53">
        <v>-129.60006152047299</v>
      </c>
      <c r="L53">
        <f t="shared" si="24"/>
        <v>-129.60006182874301</v>
      </c>
      <c r="M53">
        <f t="shared" si="8"/>
        <v>-129.600061721342</v>
      </c>
      <c r="N53" s="16">
        <f t="shared" si="9"/>
        <v>-1.4426838727483755E-3</v>
      </c>
      <c r="O53" s="10">
        <f t="shared" si="1"/>
        <v>8.5116202473023386E-2</v>
      </c>
      <c r="P53" s="10">
        <f t="shared" si="10"/>
        <v>9.1250296846713747E-4</v>
      </c>
      <c r="Q53" s="5">
        <f t="shared" si="25"/>
        <v>7.0164811462046688E-3</v>
      </c>
      <c r="R53" s="8">
        <f t="shared" si="26"/>
        <v>7.2099235107590974E-3</v>
      </c>
      <c r="S53" s="2">
        <f t="shared" si="11"/>
        <v>7.1425283584322444E-3</v>
      </c>
      <c r="T53" s="13">
        <f t="shared" si="12"/>
        <v>5.6998444856838689E-3</v>
      </c>
      <c r="U53" s="13">
        <f t="shared" si="13"/>
        <v>6.7395152326852996E-5</v>
      </c>
      <c r="V53" s="20" t="str">
        <f t="shared" si="14"/>
        <v>W4-17_no.xyz.out</v>
      </c>
      <c r="X53" s="16">
        <v>7.0215834325608739E-3</v>
      </c>
      <c r="Y53" s="16">
        <v>7.2649234572566002E-3</v>
      </c>
      <c r="Z53" s="16">
        <v>7.0640796300835973E-3</v>
      </c>
      <c r="AA53" s="16">
        <v>8.2338801478414325E-3</v>
      </c>
      <c r="AB53" s="13">
        <f>N53-'Septuples VDZ(p,s)'!Y62</f>
        <v>-2.9423048199528523E-3</v>
      </c>
      <c r="AC53" s="13">
        <f>O53-'Septuples VDZ(p,s)'!X62</f>
        <v>-3.6383709859156843E-3</v>
      </c>
      <c r="AD53" s="13">
        <f t="shared" si="4"/>
        <v>-5.1022863562051254E-6</v>
      </c>
      <c r="AE53" s="13">
        <f t="shared" si="5"/>
        <v>-5.499994649750279E-5</v>
      </c>
      <c r="AF53" s="13">
        <f t="shared" si="27"/>
        <v>7.8448728348647079E-5</v>
      </c>
      <c r="AG53" s="13">
        <f t="shared" si="28"/>
        <v>-2.5340356621575636E-3</v>
      </c>
      <c r="AH53" s="13">
        <f>IF(ISNUMBER(U53),U53-'Septuples VDZ(p,s)'!W62,"")</f>
        <v>-1.2211522477934957E-4</v>
      </c>
      <c r="AI53" t="s">
        <v>51</v>
      </c>
      <c r="AJ53">
        <v>-129.260132160735</v>
      </c>
      <c r="AK53">
        <v>-129.586906102819</v>
      </c>
      <c r="AL53">
        <v>-129.59801343820499</v>
      </c>
      <c r="AM53">
        <v>-129.59864067506899</v>
      </c>
      <c r="AN53">
        <v>-129.60013963661399</v>
      </c>
      <c r="AO53">
        <v>-129.59991469770199</v>
      </c>
      <c r="AP53">
        <v>-129.600071247025</v>
      </c>
      <c r="AQ53">
        <v>-129.60005033899901</v>
      </c>
      <c r="AR53">
        <v>-129.60005179316499</v>
      </c>
      <c r="AS53">
        <v>-129.60006152047299</v>
      </c>
      <c r="AT53" s="30">
        <f>-129.600061828743</f>
        <v>-129.60006182874301</v>
      </c>
      <c r="AU53" s="28"/>
      <c r="AW53" t="s">
        <v>51</v>
      </c>
      <c r="AX53">
        <v>-129.260132160735</v>
      </c>
      <c r="AY53">
        <v>-129.586906102819</v>
      </c>
      <c r="AZ53">
        <v>-129.59801343820499</v>
      </c>
      <c r="BA53">
        <v>-129.59864067506899</v>
      </c>
      <c r="BB53">
        <v>-129.60013963661399</v>
      </c>
      <c r="BC53">
        <v>-129.60004694884401</v>
      </c>
      <c r="BD53">
        <v>-129.59991469770199</v>
      </c>
      <c r="BE53">
        <v>-129.600071247025</v>
      </c>
      <c r="BF53">
        <v>-129.60005263806201</v>
      </c>
      <c r="BG53">
        <v>-129.60005033899901</v>
      </c>
      <c r="BH53">
        <v>-129.60006152047299</v>
      </c>
      <c r="BI53">
        <v>-129.600061721342</v>
      </c>
    </row>
    <row r="54" spans="1:61" x14ac:dyDescent="0.2">
      <c r="A54" t="s">
        <v>52</v>
      </c>
      <c r="B54">
        <v>-149.627704486835</v>
      </c>
      <c r="C54">
        <v>-149.97601989547999</v>
      </c>
      <c r="D54">
        <v>-149.98573699433999</v>
      </c>
      <c r="E54">
        <v>-149.98592750780099</v>
      </c>
      <c r="F54">
        <v>-149.98785231810399</v>
      </c>
      <c r="G54">
        <v>-149.98767220128099</v>
      </c>
      <c r="H54" s="21">
        <v>-149.987849074818</v>
      </c>
      <c r="I54" s="21">
        <v>-149.98784259266</v>
      </c>
      <c r="J54">
        <v>-149.98785708992699</v>
      </c>
      <c r="K54">
        <v>-149.98786072201099</v>
      </c>
      <c r="L54">
        <f t="shared" si="24"/>
        <v>-149.987862346843</v>
      </c>
      <c r="M54">
        <f t="shared" si="8"/>
        <v>-149.98786138882099</v>
      </c>
      <c r="N54" s="16">
        <f t="shared" si="9"/>
        <v>6.8109962697492392E-3</v>
      </c>
      <c r="O54" s="10">
        <f t="shared" si="1"/>
        <v>0.10692220905013869</v>
      </c>
      <c r="P54" s="10">
        <f t="shared" si="10"/>
        <v>9.0971727594177879E-3</v>
      </c>
      <c r="Q54" s="5">
        <f t="shared" si="25"/>
        <v>1.1376339975751493E-2</v>
      </c>
      <c r="R54" s="29">
        <f t="shared" si="26"/>
        <v>1.239593749754384E-2</v>
      </c>
      <c r="S54" s="2">
        <f t="shared" si="11"/>
        <v>1.1794769582725706E-2</v>
      </c>
      <c r="T54" s="13">
        <f t="shared" si="12"/>
        <v>1.8605765852474945E-2</v>
      </c>
      <c r="U54" s="13">
        <f t="shared" si="13"/>
        <v>6.0116791481813411E-4</v>
      </c>
      <c r="V54" s="20" t="str">
        <f t="shared" si="14"/>
        <v>W4-17_o2.xyz.out</v>
      </c>
      <c r="X54" s="16">
        <v>1.2188199218059026E-2</v>
      </c>
      <c r="Y54" s="16">
        <v>1.371158020165808E-2</v>
      </c>
      <c r="Z54" s="16">
        <v>1.2631053389526414E-2</v>
      </c>
      <c r="AA54" s="16">
        <v>2.0989202557302633E-2</v>
      </c>
      <c r="AB54" s="13">
        <f>N54-'Septuples VDZ(p,s)'!Y63</f>
        <v>-2.0447880124225297E-3</v>
      </c>
      <c r="AC54" s="13">
        <f>O54-'Septuples VDZ(p,s)'!X63</f>
        <v>1.2092215374842008E-2</v>
      </c>
      <c r="AD54" s="13">
        <f t="shared" si="4"/>
        <v>-8.1185924230753326E-4</v>
      </c>
      <c r="AE54" s="13">
        <f t="shared" si="5"/>
        <v>-1.3156427041142397E-3</v>
      </c>
      <c r="AF54" s="13">
        <f t="shared" si="27"/>
        <v>-8.36283806800708E-4</v>
      </c>
      <c r="AG54" s="13">
        <f t="shared" si="28"/>
        <v>-2.3834367048276885E-3</v>
      </c>
      <c r="AH54" s="13">
        <f>IF(ISNUMBER(U54),U54-'Septuples VDZ(p,s)'!W63,"")</f>
        <v>-4.5669199716516593E-4</v>
      </c>
      <c r="AI54" t="s">
        <v>52</v>
      </c>
      <c r="AJ54">
        <v>-149.627704486835</v>
      </c>
      <c r="AK54">
        <v>-149.97601989547999</v>
      </c>
      <c r="AL54">
        <v>-149.98573699433999</v>
      </c>
      <c r="AM54">
        <v>-149.98592750780099</v>
      </c>
      <c r="AN54">
        <v>-149.98785231810399</v>
      </c>
      <c r="AO54">
        <v>-149.98767220128099</v>
      </c>
      <c r="AP54">
        <v>-149.987849074818</v>
      </c>
      <c r="AQ54">
        <v>-149.98784259266</v>
      </c>
      <c r="AR54">
        <v>-149.98785708992699</v>
      </c>
      <c r="AS54">
        <v>-149.98786072201099</v>
      </c>
      <c r="AT54" s="28">
        <v>-149.987862346843</v>
      </c>
      <c r="AU54" s="28">
        <v>-149.987862346843</v>
      </c>
      <c r="AW54" t="s">
        <v>52</v>
      </c>
      <c r="AX54">
        <v>-149.627704486835</v>
      </c>
      <c r="AY54">
        <v>-149.97601989547999</v>
      </c>
      <c r="AZ54">
        <v>-149.98573699433999</v>
      </c>
      <c r="BA54">
        <v>-149.98592750780099</v>
      </c>
      <c r="BB54">
        <v>-149.98785231810399</v>
      </c>
      <c r="BC54">
        <v>-149.98780362234999</v>
      </c>
      <c r="BD54">
        <v>-149.98767220128099</v>
      </c>
      <c r="BE54">
        <v>-149.987849074818</v>
      </c>
      <c r="BF54">
        <v>-149.987831738647</v>
      </c>
      <c r="BG54">
        <v>-149.98784259266</v>
      </c>
      <c r="BH54">
        <v>-149.98786072201099</v>
      </c>
      <c r="BI54">
        <v>-149.98786138882099</v>
      </c>
    </row>
    <row r="55" spans="1:61" x14ac:dyDescent="0.2">
      <c r="A55" t="s">
        <v>53</v>
      </c>
      <c r="B55">
        <v>-174.13461175304201</v>
      </c>
      <c r="C55">
        <v>-174.48995246953399</v>
      </c>
      <c r="D55">
        <v>-174.498004575972</v>
      </c>
      <c r="E55">
        <v>-174.49913946310201</v>
      </c>
      <c r="F55">
        <v>-174.500353476882</v>
      </c>
      <c r="G55">
        <v>-174.50012989986001</v>
      </c>
      <c r="H55" s="21">
        <v>-174.50020544954401</v>
      </c>
      <c r="I55" s="21">
        <v>-174.50019205425301</v>
      </c>
      <c r="J55">
        <v>-174.50019226593099</v>
      </c>
      <c r="K55">
        <v>-174.50019664499499</v>
      </c>
      <c r="L55">
        <f t="shared" si="24"/>
        <v>-174.50019566</v>
      </c>
      <c r="M55">
        <f t="shared" si="8"/>
        <v>-174.50019644052901</v>
      </c>
      <c r="N55" s="16">
        <f t="shared" si="9"/>
        <v>-1.2916228846828091E-3</v>
      </c>
      <c r="O55" s="10">
        <f t="shared" si="1"/>
        <v>3.9002472069462758E-2</v>
      </c>
      <c r="P55" s="10">
        <f t="shared" si="10"/>
        <v>1.3282994675567749E-4</v>
      </c>
      <c r="Q55" s="5">
        <f t="shared" si="25"/>
        <v>2.8807342047103075E-3</v>
      </c>
      <c r="R55" s="8">
        <f t="shared" si="26"/>
        <v>2.2626404952026179E-3</v>
      </c>
      <c r="S55" s="2">
        <f t="shared" si="11"/>
        <v>2.7524298619706115E-3</v>
      </c>
      <c r="T55" s="13">
        <f t="shared" si="12"/>
        <v>1.4608069772878026E-3</v>
      </c>
      <c r="U55" s="13">
        <f t="shared" si="13"/>
        <v>-4.897893667679936E-4</v>
      </c>
      <c r="V55" s="20" t="str">
        <f t="shared" si="14"/>
        <v>W4-17_of.xyz.out</v>
      </c>
      <c r="X55" s="16">
        <v>2.6051935309681085E-3</v>
      </c>
      <c r="Y55" s="16">
        <v>2.5295441227903837E-3</v>
      </c>
      <c r="Z55" s="16">
        <v>2.3942116730673035E-3</v>
      </c>
      <c r="AA55" s="16">
        <v>8.5754318613950886E-4</v>
      </c>
      <c r="AB55" s="13">
        <f>N55-'Septuples VDZ(p,s)'!Y64</f>
        <v>-3.1027332465323812E-4</v>
      </c>
      <c r="AC55" s="13">
        <f>O55-'Septuples VDZ(p,s)'!X64</f>
        <v>6.2248176726439272E-3</v>
      </c>
      <c r="AD55" s="13">
        <f t="shared" si="4"/>
        <v>2.7554067374219908E-4</v>
      </c>
      <c r="AE55" s="13">
        <f t="shared" si="5"/>
        <v>-2.669036275877658E-4</v>
      </c>
      <c r="AF55" s="13">
        <f t="shared" si="27"/>
        <v>3.5821818890330792E-4</v>
      </c>
      <c r="AG55" s="13">
        <f t="shared" si="28"/>
        <v>6.0326379114829373E-4</v>
      </c>
      <c r="AH55" s="13">
        <f>IF(ISNUMBER(U55),U55-'Septuples VDZ(p,s)'!W64,"")</f>
        <v>-5.8033144537709784E-4</v>
      </c>
      <c r="AI55" t="s">
        <v>53</v>
      </c>
      <c r="AJ55">
        <v>-174.13461175304201</v>
      </c>
      <c r="AK55">
        <v>-174.48995246953399</v>
      </c>
      <c r="AL55">
        <v>-174.498004575972</v>
      </c>
      <c r="AM55">
        <v>-174.49913946310201</v>
      </c>
      <c r="AN55">
        <v>-174.500353476882</v>
      </c>
      <c r="AO55">
        <v>-174.50012989986001</v>
      </c>
      <c r="AP55">
        <v>-174.50020544954401</v>
      </c>
      <c r="AQ55">
        <v>-174.50019205425301</v>
      </c>
      <c r="AR55">
        <v>-174.50019226593099</v>
      </c>
      <c r="AS55">
        <v>-174.50019664499499</v>
      </c>
      <c r="AT55" s="19">
        <v>-174.50019566</v>
      </c>
      <c r="AU55" s="28"/>
      <c r="AW55" t="s">
        <v>53</v>
      </c>
      <c r="AX55">
        <v>-174.13461175304201</v>
      </c>
      <c r="AY55">
        <v>-174.48995246953399</v>
      </c>
      <c r="AZ55">
        <v>-174.498004575972</v>
      </c>
      <c r="BA55">
        <v>-174.49913946310201</v>
      </c>
      <c r="BB55">
        <v>-174.500353476882</v>
      </c>
      <c r="BC55">
        <v>-174.50018063015401</v>
      </c>
      <c r="BD55">
        <v>-174.50012989986001</v>
      </c>
      <c r="BE55">
        <v>-174.50020544954401</v>
      </c>
      <c r="BF55">
        <v>-174.50019411258501</v>
      </c>
      <c r="BG55">
        <v>-174.50019205425301</v>
      </c>
      <c r="BH55">
        <v>-174.50019664499499</v>
      </c>
      <c r="BI55">
        <v>-174.50019644052901</v>
      </c>
    </row>
    <row r="56" spans="1:61" x14ac:dyDescent="0.2">
      <c r="A56" t="s">
        <v>54</v>
      </c>
      <c r="B56">
        <v>-198.68557713193201</v>
      </c>
      <c r="C56">
        <v>-199.08847908532201</v>
      </c>
      <c r="D56">
        <v>-199.097523721236</v>
      </c>
      <c r="E56">
        <v>-199.097793821777</v>
      </c>
      <c r="F56">
        <v>-199.099494568795</v>
      </c>
      <c r="G56">
        <v>-199.099335673833</v>
      </c>
      <c r="H56" s="21">
        <v>-199.09941691090401</v>
      </c>
      <c r="I56" s="21">
        <v>-199.09941131961199</v>
      </c>
      <c r="J56">
        <v>-199.099421284209</v>
      </c>
      <c r="K56">
        <v>-199.09942214009101</v>
      </c>
      <c r="L56">
        <f t="shared" si="24"/>
        <v>-199.099422659895</v>
      </c>
      <c r="M56">
        <f t="shared" si="8"/>
        <v>-199.09942213853799</v>
      </c>
      <c r="N56" s="16">
        <f t="shared" si="9"/>
        <v>1.5350833840898873E-3</v>
      </c>
      <c r="O56" s="10">
        <f t="shared" si="1"/>
        <v>4.7468444952307676E-2</v>
      </c>
      <c r="P56" s="10">
        <f t="shared" si="10"/>
        <v>6.2528792889607271E-3</v>
      </c>
      <c r="Q56" s="5">
        <f t="shared" si="25"/>
        <v>6.7899533792603961E-3</v>
      </c>
      <c r="R56" s="8">
        <f t="shared" si="26"/>
        <v>7.1161353211693238E-3</v>
      </c>
      <c r="S56" s="2">
        <f t="shared" si="11"/>
        <v>6.7889788450549134E-3</v>
      </c>
      <c r="T56" s="13">
        <f t="shared" si="12"/>
        <v>8.3240622291448005E-3</v>
      </c>
      <c r="U56" s="13">
        <f t="shared" si="13"/>
        <v>3.2715647611441037E-4</v>
      </c>
      <c r="V56" s="20" t="str">
        <f t="shared" si="14"/>
        <v>W4-17_f2.xyz.out</v>
      </c>
      <c r="X56" s="16">
        <v>6.6026311294677953E-3</v>
      </c>
      <c r="Y56" s="16">
        <v>7.0214397457455391E-3</v>
      </c>
      <c r="Z56" s="16">
        <v>6.600755505147049E-3</v>
      </c>
      <c r="AA56" s="16">
        <v>7.2732122503893493E-3</v>
      </c>
      <c r="AB56" s="13">
        <f>N56-'Septuples VDZ(p,s)'!Y65</f>
        <v>2.4962389945218898E-4</v>
      </c>
      <c r="AC56" s="13">
        <f>O56-'Septuples VDZ(p,s)'!X65</f>
        <v>1.5055126986488046E-2</v>
      </c>
      <c r="AD56" s="13">
        <f t="shared" si="4"/>
        <v>1.8732224979260085E-4</v>
      </c>
      <c r="AE56" s="13">
        <f t="shared" si="5"/>
        <v>9.4695575423784685E-5</v>
      </c>
      <c r="AF56" s="13">
        <f t="shared" si="27"/>
        <v>1.8822333990786439E-4</v>
      </c>
      <c r="AG56" s="13">
        <f t="shared" si="28"/>
        <v>1.0508499787554512E-3</v>
      </c>
      <c r="AH56" s="13">
        <f>IF(ISNUMBER(U56),U56-'Septuples VDZ(p,s)'!W65,"")</f>
        <v>-2.6613922408685875E-5</v>
      </c>
      <c r="AI56" t="s">
        <v>54</v>
      </c>
      <c r="AJ56">
        <v>-198.68557713193201</v>
      </c>
      <c r="AK56">
        <v>-199.08847908532201</v>
      </c>
      <c r="AL56">
        <v>-199.097523721237</v>
      </c>
      <c r="AM56">
        <v>-199.097793821777</v>
      </c>
      <c r="AN56">
        <v>-199.099494568795</v>
      </c>
      <c r="AO56">
        <v>-199.099335673833</v>
      </c>
      <c r="AP56">
        <v>-199.09941691090401</v>
      </c>
      <c r="AQ56">
        <v>-199.09941131961199</v>
      </c>
      <c r="AR56">
        <v>-199.099421284209</v>
      </c>
      <c r="AS56">
        <v>-199.09942214009101</v>
      </c>
      <c r="AT56" s="28">
        <v>-199.099422659895</v>
      </c>
      <c r="AU56" s="28">
        <v>-199.099422659895</v>
      </c>
      <c r="AW56" t="s">
        <v>54</v>
      </c>
      <c r="AX56">
        <v>-198.68557713193201</v>
      </c>
      <c r="AY56">
        <v>-199.08847908532201</v>
      </c>
      <c r="AZ56">
        <v>-199.097523721236</v>
      </c>
      <c r="BA56">
        <v>-199.097793821777</v>
      </c>
      <c r="BB56">
        <v>-199.099494568795</v>
      </c>
      <c r="BC56">
        <v>-199.09941961565701</v>
      </c>
      <c r="BD56">
        <v>-199.099335673833</v>
      </c>
      <c r="BE56">
        <v>-199.09941691090401</v>
      </c>
      <c r="BF56">
        <v>-199.099408873301</v>
      </c>
      <c r="BG56">
        <v>-199.09941131961199</v>
      </c>
      <c r="BH56">
        <v>-199.09942214009101</v>
      </c>
      <c r="BI56">
        <v>-199.09942213853799</v>
      </c>
    </row>
    <row r="57" spans="1:61" x14ac:dyDescent="0.2">
      <c r="A57" t="s">
        <v>55</v>
      </c>
      <c r="B57">
        <v>-342.46261893491197</v>
      </c>
      <c r="C57">
        <v>-342.59900160916902</v>
      </c>
      <c r="D57">
        <v>-342.60186347701102</v>
      </c>
      <c r="E57">
        <v>-342.602454254973</v>
      </c>
      <c r="F57">
        <v>-342.602572509781</v>
      </c>
      <c r="G57">
        <v>-342.60258923942303</v>
      </c>
      <c r="H57" s="21">
        <v>-342.60259153624401</v>
      </c>
      <c r="I57" s="21">
        <v>-342.60259400993903</v>
      </c>
      <c r="J57">
        <v>-342.60259396152702</v>
      </c>
      <c r="K57">
        <v>-342.60259403800899</v>
      </c>
      <c r="L57">
        <f t="shared" si="24"/>
        <v>-342.60259412128198</v>
      </c>
      <c r="M57">
        <f t="shared" si="8"/>
        <v>-342.60259411235398</v>
      </c>
      <c r="N57" s="16">
        <f t="shared" si="9"/>
        <v>4.9077643890302629E-4</v>
      </c>
      <c r="O57" s="10">
        <f t="shared" si="1"/>
        <v>2.9935441099068782E-3</v>
      </c>
      <c r="P57" s="10">
        <f t="shared" si="10"/>
        <v>-3.0378993096377373E-5</v>
      </c>
      <c r="Q57" s="5">
        <f t="shared" si="25"/>
        <v>1.761416804208693E-5</v>
      </c>
      <c r="R57" s="8">
        <f t="shared" si="26"/>
        <v>6.986876276624798E-5</v>
      </c>
      <c r="S57" s="2">
        <f t="shared" si="11"/>
        <v>6.4266359270192193E-5</v>
      </c>
      <c r="T57" s="13">
        <f t="shared" si="12"/>
        <v>5.5504279817321844E-4</v>
      </c>
      <c r="U57" s="13">
        <f t="shared" si="13"/>
        <v>5.6024034960557863E-6</v>
      </c>
      <c r="V57" s="20" t="str">
        <f t="shared" si="14"/>
        <v>W4-17_ph3.xyz.out</v>
      </c>
      <c r="X57" s="16">
        <v>2.9091991564200725E-5</v>
      </c>
      <c r="Y57" s="16">
        <v>5.4622818765892589E-5</v>
      </c>
      <c r="Z57" s="16">
        <v>4.4648548026771095E-5</v>
      </c>
      <c r="AA57" s="16">
        <v>2.8456801868514958E-4</v>
      </c>
      <c r="AB57" s="13">
        <f>N57-'Septuples VDZ(p,s)'!Y66</f>
        <v>2.3514603295657826E-4</v>
      </c>
      <c r="AC57" s="13">
        <f>O57-'Septuples VDZ(p,s)'!X66</f>
        <v>1.5598141736858223E-3</v>
      </c>
      <c r="AD57" s="13">
        <f t="shared" si="4"/>
        <v>-1.1477823522113796E-5</v>
      </c>
      <c r="AE57" s="13">
        <f t="shared" si="5"/>
        <v>1.5245944000355391E-5</v>
      </c>
      <c r="AF57" s="13">
        <f t="shared" si="27"/>
        <v>1.9617811243421098E-5</v>
      </c>
      <c r="AG57" s="13">
        <f t="shared" si="28"/>
        <v>2.7047477948806886E-4</v>
      </c>
      <c r="AH57" s="13">
        <f>IF(ISNUMBER(U57),U57-'Septuples VDZ(p,s)'!W66,"")</f>
        <v>-4.3718672411330304E-6</v>
      </c>
      <c r="AI57" t="s">
        <v>55</v>
      </c>
      <c r="AJ57">
        <v>-342.46261893491197</v>
      </c>
      <c r="AK57">
        <v>-342.59900160916902</v>
      </c>
      <c r="AL57">
        <v>-342.60186347701102</v>
      </c>
      <c r="AM57">
        <v>-342.602454254973</v>
      </c>
      <c r="AN57">
        <v>-342.602572509781</v>
      </c>
      <c r="AO57">
        <v>-342.60258923942303</v>
      </c>
      <c r="AP57">
        <v>-342.60259153624401</v>
      </c>
      <c r="AQ57">
        <v>-342.60259400993903</v>
      </c>
      <c r="AR57">
        <v>-342.60259396152702</v>
      </c>
      <c r="AS57">
        <v>-342.60259403800899</v>
      </c>
      <c r="AT57">
        <v>-342.60259412128198</v>
      </c>
      <c r="AU57" s="28">
        <v>-342.60259412128198</v>
      </c>
      <c r="AW57" t="s">
        <v>55</v>
      </c>
      <c r="AX57">
        <v>-342.46261893491197</v>
      </c>
      <c r="AY57">
        <v>-342.59900160916902</v>
      </c>
      <c r="AZ57">
        <v>-342.60186347701102</v>
      </c>
      <c r="BA57">
        <v>-342.602454254973</v>
      </c>
      <c r="BB57">
        <v>-342.602572509781</v>
      </c>
      <c r="BC57">
        <v>-342.60256639646298</v>
      </c>
      <c r="BD57">
        <v>-342.60258923942303</v>
      </c>
      <c r="BE57">
        <v>-342.60259153624401</v>
      </c>
      <c r="BF57">
        <v>-342.60259322783702</v>
      </c>
      <c r="BG57">
        <v>-342.60259400993903</v>
      </c>
      <c r="BH57">
        <v>-342.60259403800899</v>
      </c>
      <c r="BI57">
        <v>-342.60259411235398</v>
      </c>
    </row>
    <row r="58" spans="1:61" x14ac:dyDescent="0.2">
      <c r="A58" t="s">
        <v>56</v>
      </c>
      <c r="B58">
        <v>-398.08396341138501</v>
      </c>
      <c r="C58">
        <v>-398.20906792294699</v>
      </c>
      <c r="D58">
        <v>-398.210886728888</v>
      </c>
      <c r="E58">
        <v>-398.21126213163302</v>
      </c>
      <c r="F58">
        <v>-398.21140291127</v>
      </c>
      <c r="G58">
        <v>-398.21142431759</v>
      </c>
      <c r="H58" s="21">
        <v>-398.21142877031701</v>
      </c>
      <c r="I58" s="21">
        <v>-398.21143030366102</v>
      </c>
      <c r="J58">
        <v>-398.21143035156501</v>
      </c>
      <c r="K58">
        <v>-398.211430400842</v>
      </c>
      <c r="L58">
        <f t="shared" si="24"/>
        <v>-398.21143047496599</v>
      </c>
      <c r="M58">
        <f t="shared" si="8"/>
        <v>-398.211430443246</v>
      </c>
      <c r="N58" s="16">
        <f t="shared" si="9"/>
        <v>7.2401734862418722E-4</v>
      </c>
      <c r="O58" s="10">
        <f t="shared" si="1"/>
        <v>3.7563164306227748E-3</v>
      </c>
      <c r="P58" s="10">
        <f t="shared" si="10"/>
        <v>3.0060212224725546E-5</v>
      </c>
      <c r="Q58" s="5">
        <f t="shared" si="25"/>
        <v>6.09819924447379E-5</v>
      </c>
      <c r="R58" s="8">
        <f t="shared" si="26"/>
        <v>1.0749549954741156E-4</v>
      </c>
      <c r="S58" s="2">
        <f t="shared" si="11"/>
        <v>8.7590903248582205E-5</v>
      </c>
      <c r="T58" s="13">
        <f t="shared" si="12"/>
        <v>8.116082518727694E-4</v>
      </c>
      <c r="U58" s="13">
        <f t="shared" si="13"/>
        <v>1.9904596298829356E-5</v>
      </c>
      <c r="V58" s="20" t="str">
        <f t="shared" si="14"/>
        <v>W4-17_hs.xyz.out</v>
      </c>
      <c r="X58" s="16">
        <v>2.4959789620027095E-5</v>
      </c>
      <c r="Y58" s="16">
        <v>4.225649657030317E-5</v>
      </c>
      <c r="Z58" s="16">
        <v>3.2585954059527467E-5</v>
      </c>
      <c r="AA58" s="16">
        <v>4.4477261738506968E-5</v>
      </c>
      <c r="AB58" s="13">
        <f>N58-'Septuples VDZ(p,s)'!Y67</f>
        <v>6.6132916333691582E-4</v>
      </c>
      <c r="AC58" s="13">
        <f>O58-'Septuples VDZ(p,s)'!X67</f>
        <v>3.4347152917226539E-3</v>
      </c>
      <c r="AD58" s="13">
        <f t="shared" si="4"/>
        <v>3.6022202824710804E-5</v>
      </c>
      <c r="AE58" s="13">
        <f t="shared" si="5"/>
        <v>6.5239002977108391E-5</v>
      </c>
      <c r="AF58" s="13">
        <f t="shared" si="27"/>
        <v>5.5004949189054738E-5</v>
      </c>
      <c r="AG58" s="13">
        <f t="shared" si="28"/>
        <v>7.6713099013426243E-4</v>
      </c>
      <c r="AH58" s="13">
        <f>IF(ISNUMBER(U58),U58-'Septuples VDZ(p,s)'!W67,"")</f>
        <v>1.1968497096404471E-5</v>
      </c>
      <c r="AI58" t="s">
        <v>56</v>
      </c>
      <c r="AJ58">
        <v>-398.08396341138501</v>
      </c>
      <c r="AK58">
        <v>-398.20906792294699</v>
      </c>
      <c r="AL58">
        <v>-398.210886728888</v>
      </c>
      <c r="AM58">
        <v>-398.21126213163302</v>
      </c>
      <c r="AN58">
        <v>-398.21140291127</v>
      </c>
      <c r="AO58">
        <v>-398.21142431759</v>
      </c>
      <c r="AP58">
        <v>-398.21142877031701</v>
      </c>
      <c r="AQ58">
        <v>-398.21143030366102</v>
      </c>
      <c r="AR58">
        <v>-398.21143035156501</v>
      </c>
      <c r="AS58">
        <v>-398.211430400842</v>
      </c>
      <c r="AT58">
        <v>-398.21143047496599</v>
      </c>
      <c r="AU58" s="28">
        <v>-398.21143047496599</v>
      </c>
      <c r="AW58" t="s">
        <v>56</v>
      </c>
      <c r="AX58">
        <v>-398.08396341138501</v>
      </c>
      <c r="AY58">
        <v>-398.20906792294699</v>
      </c>
      <c r="AZ58">
        <v>-398.210886728888</v>
      </c>
      <c r="BA58">
        <v>-398.21126213163302</v>
      </c>
      <c r="BB58">
        <v>-398.21140291127</v>
      </c>
      <c r="BC58">
        <v>-398.21139903147099</v>
      </c>
      <c r="BD58">
        <v>-398.21142431759</v>
      </c>
      <c r="BE58">
        <v>-398.21142877031701</v>
      </c>
      <c r="BF58">
        <v>-398.21142914986598</v>
      </c>
      <c r="BG58">
        <v>-398.21143030366102</v>
      </c>
      <c r="BH58">
        <v>-398.211430400842</v>
      </c>
      <c r="BI58">
        <v>-398.211430443246</v>
      </c>
    </row>
    <row r="59" spans="1:61" x14ac:dyDescent="0.2">
      <c r="A59" t="s">
        <v>57</v>
      </c>
      <c r="B59">
        <v>-398.684773885315</v>
      </c>
      <c r="C59">
        <v>-398.83478128266501</v>
      </c>
      <c r="D59">
        <v>-398.83728021937299</v>
      </c>
      <c r="E59">
        <v>-398.83767095103502</v>
      </c>
      <c r="F59">
        <v>-398.83787479619298</v>
      </c>
      <c r="G59">
        <v>-398.83789799524902</v>
      </c>
      <c r="H59" s="21">
        <v>-398.83790541265802</v>
      </c>
      <c r="I59" s="21">
        <v>-398.83790749324498</v>
      </c>
      <c r="J59">
        <v>-398.83790760902599</v>
      </c>
      <c r="K59">
        <v>-398.83790774069598</v>
      </c>
      <c r="L59">
        <f t="shared" si="24"/>
        <v>-398.83790791523302</v>
      </c>
      <c r="M59">
        <f t="shared" si="8"/>
        <v>-398.837907848192</v>
      </c>
      <c r="N59" s="16">
        <f t="shared" si="9"/>
        <v>8.6161572145960011E-4</v>
      </c>
      <c r="O59" s="10">
        <f t="shared" si="1"/>
        <v>5.9600826966666317E-3</v>
      </c>
      <c r="P59" s="10">
        <f t="shared" si="10"/>
        <v>7.2653681257264682E-5</v>
      </c>
      <c r="Q59" s="5">
        <f t="shared" si="25"/>
        <v>1.5527785225447134E-4</v>
      </c>
      <c r="R59" s="8">
        <f t="shared" si="26"/>
        <v>2.6480150012696415E-4</v>
      </c>
      <c r="S59" s="2">
        <f t="shared" si="11"/>
        <v>2.2273262662753269E-4</v>
      </c>
      <c r="T59" s="13">
        <f t="shared" si="12"/>
        <v>1.0843483480871329E-3</v>
      </c>
      <c r="U59" s="13">
        <f t="shared" si="13"/>
        <v>4.2068873499431455E-5</v>
      </c>
      <c r="V59" s="20" t="str">
        <f t="shared" si="14"/>
        <v>W4-17_h2s.xyz.out</v>
      </c>
      <c r="X59" s="16">
        <v>8.7677473828762231E-5</v>
      </c>
      <c r="Y59" s="16">
        <v>1.3271699836536754E-4</v>
      </c>
      <c r="Z59" s="16">
        <v>1.0913705872894752E-4</v>
      </c>
      <c r="AA59" s="16">
        <v>2.2343104100741584E-4</v>
      </c>
      <c r="AB59" s="13">
        <f>N59-'Septuples VDZ(p,s)'!Y68</f>
        <v>6.9652425518114576E-4</v>
      </c>
      <c r="AC59" s="13">
        <f>O59-'Septuples VDZ(p,s)'!X68</f>
        <v>4.8976608153211889E-3</v>
      </c>
      <c r="AD59" s="13">
        <f t="shared" si="4"/>
        <v>6.7600378425709107E-5</v>
      </c>
      <c r="AE59" s="13">
        <f t="shared" si="5"/>
        <v>1.320845017615966E-4</v>
      </c>
      <c r="AF59" s="13">
        <f t="shared" si="27"/>
        <v>1.1359556789858517E-4</v>
      </c>
      <c r="AG59" s="13">
        <f t="shared" si="28"/>
        <v>8.6091730707971701E-4</v>
      </c>
      <c r="AH59" s="13">
        <f>IF(ISNUMBER(U59),U59-'Septuples VDZ(p,s)'!W68,"")</f>
        <v>2.022337717048118E-5</v>
      </c>
      <c r="AI59" t="s">
        <v>57</v>
      </c>
      <c r="AJ59">
        <v>-398.68477388531397</v>
      </c>
      <c r="AK59">
        <v>-398.83478128266398</v>
      </c>
      <c r="AL59">
        <v>-398.83728021937299</v>
      </c>
      <c r="AM59">
        <v>-398.83767095103502</v>
      </c>
      <c r="AN59">
        <v>-398.83787479619298</v>
      </c>
      <c r="AO59">
        <v>-398.837897995248</v>
      </c>
      <c r="AP59">
        <v>-398.83790541265802</v>
      </c>
      <c r="AQ59">
        <v>-398.83790749324498</v>
      </c>
      <c r="AR59">
        <v>-398.83790760902599</v>
      </c>
      <c r="AS59">
        <v>-398.83790774069598</v>
      </c>
      <c r="AT59">
        <v>-398.83790791523302</v>
      </c>
      <c r="AU59" s="28">
        <v>-398.83790791523302</v>
      </c>
      <c r="AW59" t="s">
        <v>57</v>
      </c>
      <c r="AX59">
        <v>-398.684773885315</v>
      </c>
      <c r="AY59">
        <v>-398.83478128266501</v>
      </c>
      <c r="AZ59">
        <v>-398.83728021937299</v>
      </c>
      <c r="BA59">
        <v>-398.83767095103502</v>
      </c>
      <c r="BB59">
        <v>-398.83787479619298</v>
      </c>
      <c r="BC59">
        <v>-398.83786905451001</v>
      </c>
      <c r="BD59">
        <v>-398.83789799524902</v>
      </c>
      <c r="BE59">
        <v>-398.83790541265802</v>
      </c>
      <c r="BF59">
        <v>-398.83790612017299</v>
      </c>
      <c r="BG59">
        <v>-398.83790749324498</v>
      </c>
      <c r="BH59">
        <v>-398.83790774069598</v>
      </c>
      <c r="BI59">
        <v>-398.837907848192</v>
      </c>
    </row>
    <row r="60" spans="1:61" x14ac:dyDescent="0.2">
      <c r="A60" t="s">
        <v>58</v>
      </c>
      <c r="B60">
        <v>-460.08155139740001</v>
      </c>
      <c r="C60">
        <v>-460.236249155834</v>
      </c>
      <c r="D60">
        <v>-460.238073845499</v>
      </c>
      <c r="E60">
        <v>-460.23828721269399</v>
      </c>
      <c r="F60">
        <v>-460.23852600213201</v>
      </c>
      <c r="G60">
        <v>-460.23854431288299</v>
      </c>
      <c r="H60" s="21">
        <v>-460.238551647321</v>
      </c>
      <c r="I60" s="21">
        <v>-460.23855304497602</v>
      </c>
      <c r="J60">
        <v>-460.23855330894099</v>
      </c>
      <c r="K60">
        <v>-460.238553381266</v>
      </c>
      <c r="L60">
        <f t="shared" si="24"/>
        <v>-460.238553533134</v>
      </c>
      <c r="M60">
        <f t="shared" si="8"/>
        <v>-460.23855346193602</v>
      </c>
      <c r="N60" s="16">
        <f t="shared" si="9"/>
        <v>6.8353043010492347E-4</v>
      </c>
      <c r="O60" s="10">
        <f t="shared" si="1"/>
        <v>5.4794713261826188E-3</v>
      </c>
      <c r="P60" s="10">
        <f t="shared" si="10"/>
        <v>1.6564053128431057E-4</v>
      </c>
      <c r="Q60" s="5">
        <f t="shared" si="25"/>
        <v>2.1102516102030223E-4</v>
      </c>
      <c r="R60" s="8">
        <f t="shared" si="26"/>
        <v>3.0632376983572842E-4</v>
      </c>
      <c r="S60" s="2">
        <f t="shared" si="11"/>
        <v>2.616463649338243E-4</v>
      </c>
      <c r="T60" s="13">
        <f t="shared" si="12"/>
        <v>9.4517679503874777E-4</v>
      </c>
      <c r="U60" s="13">
        <f t="shared" si="13"/>
        <v>4.4677404901904126E-5</v>
      </c>
      <c r="V60" s="20" t="str">
        <f t="shared" si="14"/>
        <v>W4-17_hcl.xyz.out</v>
      </c>
      <c r="X60" s="16">
        <v>5.1202871091504676E-5</v>
      </c>
      <c r="Y60" s="16">
        <v>7.391742607865126E-5</v>
      </c>
      <c r="Z60" s="16">
        <v>6.3114867259628227E-5</v>
      </c>
      <c r="AA60" s="16">
        <v>4.562557914766785E-5</v>
      </c>
      <c r="AB60" s="13">
        <f>N60-'Septuples VDZ(p,s)'!Y69</f>
        <v>6.1085855725713154E-4</v>
      </c>
      <c r="AC60" s="13">
        <f>O60-'Septuples VDZ(p,s)'!X69</f>
        <v>4.7692271874445E-3</v>
      </c>
      <c r="AD60" s="13">
        <f t="shared" si="4"/>
        <v>1.5982228992879755E-4</v>
      </c>
      <c r="AE60" s="13">
        <f t="shared" si="5"/>
        <v>2.3240634375707716E-4</v>
      </c>
      <c r="AF60" s="13">
        <f t="shared" si="27"/>
        <v>1.9853149767419607E-4</v>
      </c>
      <c r="AG60" s="13">
        <f t="shared" si="28"/>
        <v>8.9955121589107992E-4</v>
      </c>
      <c r="AH60" s="13">
        <f>IF(ISNUMBER(U60),U60-'Septuples VDZ(p,s)'!W69,"")</f>
        <v>4.1235520304354662E-5</v>
      </c>
      <c r="AI60" t="s">
        <v>58</v>
      </c>
      <c r="AJ60">
        <v>-460.08155139740001</v>
      </c>
      <c r="AK60">
        <v>-460.236249155834</v>
      </c>
      <c r="AL60">
        <v>-460.238073845499</v>
      </c>
      <c r="AM60">
        <v>-460.23828721269399</v>
      </c>
      <c r="AN60">
        <v>-460.23852600213201</v>
      </c>
      <c r="AO60">
        <v>-460.23854431288299</v>
      </c>
      <c r="AP60">
        <v>-460.238551647321</v>
      </c>
      <c r="AQ60">
        <v>-460.23855304497602</v>
      </c>
      <c r="AR60">
        <v>-460.23855330894099</v>
      </c>
      <c r="AS60">
        <v>-460.238553381266</v>
      </c>
      <c r="AT60">
        <v>-460.238553533134</v>
      </c>
      <c r="AU60" s="28">
        <v>-460.238553533134</v>
      </c>
      <c r="AW60" t="s">
        <v>58</v>
      </c>
      <c r="AX60">
        <v>-460.08155139740001</v>
      </c>
      <c r="AY60">
        <v>-460.236249155834</v>
      </c>
      <c r="AZ60">
        <v>-460.238073845499</v>
      </c>
      <c r="BA60">
        <v>-460.23828721269399</v>
      </c>
      <c r="BB60">
        <v>-460.23852600213201</v>
      </c>
      <c r="BC60">
        <v>-460.23852077479899</v>
      </c>
      <c r="BD60">
        <v>-460.23854431288299</v>
      </c>
      <c r="BE60">
        <v>-460.238551647321</v>
      </c>
      <c r="BF60">
        <v>-460.23855195570098</v>
      </c>
      <c r="BG60">
        <v>-460.23855304497602</v>
      </c>
      <c r="BH60">
        <v>-460.238553381266</v>
      </c>
      <c r="BI60">
        <v>-460.23855346193602</v>
      </c>
    </row>
    <row r="61" spans="1:61" x14ac:dyDescent="0.2">
      <c r="A61" t="s">
        <v>59</v>
      </c>
      <c r="B61">
        <v>-472.34810651271999</v>
      </c>
      <c r="C61">
        <v>-472.65211435305002</v>
      </c>
      <c r="D61">
        <v>-472.66169976952699</v>
      </c>
      <c r="E61">
        <v>-472.66223429926902</v>
      </c>
      <c r="F61">
        <v>-472.66368059592003</v>
      </c>
      <c r="G61">
        <v>-472.66352516099602</v>
      </c>
      <c r="H61" s="21">
        <v>-472.66363103836102</v>
      </c>
      <c r="I61" s="21">
        <v>-472.66363177821302</v>
      </c>
      <c r="J61">
        <v>-472.66363709352402</v>
      </c>
      <c r="K61">
        <v>-472.66364229160303</v>
      </c>
      <c r="L61">
        <f t="shared" si="24"/>
        <v>-472.66364393405701</v>
      </c>
      <c r="M61">
        <f t="shared" si="8"/>
        <v>-472.66364355232901</v>
      </c>
      <c r="N61" s="16">
        <f t="shared" si="9"/>
        <v>-1.058167367698104E-3</v>
      </c>
      <c r="O61" s="10">
        <f t="shared" si="1"/>
        <v>6.6903316530994711E-2</v>
      </c>
      <c r="P61" s="10">
        <f t="shared" si="10"/>
        <v>3.3354081480996456E-3</v>
      </c>
      <c r="Q61" s="5">
        <f t="shared" si="25"/>
        <v>6.597252108001243E-3</v>
      </c>
      <c r="R61" s="8">
        <f t="shared" si="26"/>
        <v>7.6279075842794267E-3</v>
      </c>
      <c r="S61" s="2">
        <f t="shared" si="11"/>
        <v>7.3883696376623505E-3</v>
      </c>
      <c r="T61" s="13">
        <f t="shared" si="12"/>
        <v>6.3302022699642463E-3</v>
      </c>
      <c r="U61" s="13">
        <f t="shared" si="13"/>
        <v>2.3953794661707613E-4</v>
      </c>
      <c r="V61" s="20" t="str">
        <f t="shared" si="14"/>
        <v>W4-17_so.xyz.out</v>
      </c>
      <c r="X61" s="16">
        <v>7.4770041318217295E-3</v>
      </c>
      <c r="Y61" s="16">
        <v>8.6558403145033935E-3</v>
      </c>
      <c r="Z61" s="16">
        <v>7.884745341122823E-3</v>
      </c>
      <c r="AA61" s="16">
        <v>1.2984482410374198E-2</v>
      </c>
      <c r="AB61" s="13">
        <f>N61-'Septuples VDZ(p,s)'!Y70</f>
        <v>-6.4575188985127744E-3</v>
      </c>
      <c r="AC61" s="13">
        <f>O61-'Septuples VDZ(p,s)'!X70</f>
        <v>1.0505933489197643E-2</v>
      </c>
      <c r="AD61" s="13">
        <f t="shared" si="4"/>
        <v>-8.7975202382048652E-4</v>
      </c>
      <c r="AE61" s="13">
        <f t="shared" si="5"/>
        <v>-1.0279327302239669E-3</v>
      </c>
      <c r="AF61" s="13">
        <f t="shared" si="27"/>
        <v>-4.9637570346047245E-4</v>
      </c>
      <c r="AG61" s="13">
        <f t="shared" si="28"/>
        <v>-6.6542801404099522E-3</v>
      </c>
      <c r="AH61" s="13">
        <f>IF(ISNUMBER(U61),U61-'Septuples VDZ(p,s)'!W70,"")</f>
        <v>-5.1848911554466825E-4</v>
      </c>
      <c r="AI61" t="s">
        <v>59</v>
      </c>
      <c r="AJ61">
        <v>-472.34810651271999</v>
      </c>
      <c r="AK61">
        <v>-472.65211435305002</v>
      </c>
      <c r="AL61">
        <v>-472.66169976952602</v>
      </c>
      <c r="AM61">
        <v>-472.66223429926902</v>
      </c>
      <c r="AN61">
        <v>-472.663680595919</v>
      </c>
      <c r="AO61">
        <v>-472.66352516099602</v>
      </c>
      <c r="AP61">
        <v>-472.66363103836102</v>
      </c>
      <c r="AQ61">
        <v>-472.66363177821302</v>
      </c>
      <c r="AR61">
        <v>-472.66363709352402</v>
      </c>
      <c r="AS61">
        <v>-472.66364229160303</v>
      </c>
      <c r="AT61" s="28">
        <v>-472.66364393405701</v>
      </c>
      <c r="AU61" s="28"/>
      <c r="AW61" t="s">
        <v>59</v>
      </c>
      <c r="AX61">
        <v>-472.34810651271999</v>
      </c>
      <c r="AY61">
        <v>-472.652114353049</v>
      </c>
      <c r="AZ61">
        <v>-472.66169976952602</v>
      </c>
      <c r="BA61">
        <v>-472.66223429926902</v>
      </c>
      <c r="BB61">
        <v>-472.663680595919</v>
      </c>
      <c r="BC61">
        <v>-472.66363112190197</v>
      </c>
      <c r="BD61">
        <v>-472.66352516099602</v>
      </c>
      <c r="BE61">
        <v>-472.66363103836102</v>
      </c>
      <c r="BF61">
        <v>-472.66363346450999</v>
      </c>
      <c r="BG61">
        <v>-472.66363177821302</v>
      </c>
      <c r="BH61">
        <v>-472.66364229160303</v>
      </c>
      <c r="BI61">
        <v>-472.66364355232901</v>
      </c>
    </row>
    <row r="62" spans="1:61" x14ac:dyDescent="0.2">
      <c r="A62" t="s">
        <v>60</v>
      </c>
      <c r="B62">
        <v>-534.25576032194999</v>
      </c>
      <c r="C62">
        <v>-534.56546021031102</v>
      </c>
      <c r="D62">
        <v>-534.572924804992</v>
      </c>
      <c r="E62">
        <v>-534.57375839154895</v>
      </c>
      <c r="F62">
        <v>-534.57469722647795</v>
      </c>
      <c r="G62">
        <v>-534.57461421685196</v>
      </c>
      <c r="H62" s="21">
        <v>-534.57468248144596</v>
      </c>
      <c r="I62" s="21">
        <v>-534.57467816217797</v>
      </c>
      <c r="J62">
        <v>-534.57468025823096</v>
      </c>
      <c r="K62">
        <v>-534.57468242087202</v>
      </c>
      <c r="L62">
        <f t="shared" si="24"/>
        <v>-534.574683380122</v>
      </c>
      <c r="M62">
        <f t="shared" si="8"/>
        <v>-534.57468317507096</v>
      </c>
      <c r="N62" s="16">
        <f t="shared" si="9"/>
        <v>1.6849533401878034E-3</v>
      </c>
      <c r="O62" s="10">
        <f t="shared" si="1"/>
        <v>4.0126299557623722E-2</v>
      </c>
      <c r="P62" s="10">
        <f t="shared" si="10"/>
        <v>1.3152931580556811E-3</v>
      </c>
      <c r="Q62" s="5">
        <f t="shared" si="25"/>
        <v>2.6723709727611436E-3</v>
      </c>
      <c r="R62" s="8">
        <f t="shared" si="26"/>
        <v>3.2743094441172503E-3</v>
      </c>
      <c r="S62" s="2">
        <f t="shared" si="11"/>
        <v>3.1456379701118634E-3</v>
      </c>
      <c r="T62" s="13">
        <f t="shared" si="12"/>
        <v>4.8305913102996666E-3</v>
      </c>
      <c r="U62" s="13">
        <f t="shared" si="13"/>
        <v>1.2867147400538693E-4</v>
      </c>
      <c r="V62" s="20" t="str">
        <f t="shared" si="14"/>
        <v>W4-17_clo.xyz.out</v>
      </c>
      <c r="X62" s="16">
        <v>1.1428303522862393E-3</v>
      </c>
      <c r="Y62" s="16">
        <v>1.3735762318614064E-3</v>
      </c>
      <c r="Z62" s="16">
        <v>1.2669812160455152E-3</v>
      </c>
      <c r="AA62" s="16">
        <v>2.1252002821956495E-3</v>
      </c>
      <c r="AB62" s="13">
        <f>N62-'Septuples VDZ(p,s)'!Y71</f>
        <v>5.0033023421053703E-4</v>
      </c>
      <c r="AC62" s="13">
        <f>O62-'Septuples VDZ(p,s)'!X71</f>
        <v>2.1628633522199549E-2</v>
      </c>
      <c r="AD62" s="13">
        <f t="shared" si="4"/>
        <v>1.5295406204749043E-3</v>
      </c>
      <c r="AE62" s="13">
        <f t="shared" si="5"/>
        <v>1.9007332122558439E-3</v>
      </c>
      <c r="AF62" s="13">
        <f t="shared" si="27"/>
        <v>1.8786567540663482E-3</v>
      </c>
      <c r="AG62" s="13">
        <f t="shared" si="28"/>
        <v>2.7053910281040171E-3</v>
      </c>
      <c r="AH62" s="13">
        <f>IF(ISNUMBER(U62),U62-'Septuples VDZ(p,s)'!W71,"")</f>
        <v>4.0770564652348415E-5</v>
      </c>
      <c r="AI62" t="s">
        <v>60</v>
      </c>
      <c r="AJ62">
        <v>-534.25576032194999</v>
      </c>
      <c r="AK62">
        <v>-534.56546021031102</v>
      </c>
      <c r="AL62">
        <v>-534.572924804992</v>
      </c>
      <c r="AM62">
        <v>-534.57375839154804</v>
      </c>
      <c r="AN62">
        <v>-534.57469722647795</v>
      </c>
      <c r="AO62">
        <v>-534.57461421685196</v>
      </c>
      <c r="AP62">
        <v>-534.57468248144596</v>
      </c>
      <c r="AQ62">
        <v>-534.57467816217797</v>
      </c>
      <c r="AR62">
        <v>-534.57468025823096</v>
      </c>
      <c r="AS62">
        <v>-534.57468242087202</v>
      </c>
      <c r="AT62" s="28">
        <v>-534.574683380122</v>
      </c>
      <c r="AU62" s="28"/>
      <c r="AW62" t="s">
        <v>60</v>
      </c>
      <c r="AX62">
        <v>-534.25576032194999</v>
      </c>
      <c r="AY62">
        <v>-534.56546021031102</v>
      </c>
      <c r="AZ62">
        <v>-534.572924804992</v>
      </c>
      <c r="BA62">
        <v>-534.57375839154804</v>
      </c>
      <c r="BB62">
        <v>-534.57469722647795</v>
      </c>
      <c r="BC62">
        <v>-534.57462735146999</v>
      </c>
      <c r="BD62">
        <v>-534.57461421685196</v>
      </c>
      <c r="BE62">
        <v>-534.57468248144596</v>
      </c>
      <c r="BF62">
        <v>-534.57467547703402</v>
      </c>
      <c r="BG62">
        <v>-534.57467816217797</v>
      </c>
      <c r="BH62">
        <v>-534.57468242087202</v>
      </c>
      <c r="BI62">
        <v>-534.57468317507096</v>
      </c>
    </row>
    <row r="63" spans="1:61" x14ac:dyDescent="0.2">
      <c r="A63" t="s">
        <v>61</v>
      </c>
      <c r="B63">
        <v>-558.84424477660298</v>
      </c>
      <c r="C63">
        <v>-559.18676394389797</v>
      </c>
      <c r="D63">
        <v>-559.19337222761601</v>
      </c>
      <c r="E63">
        <v>-559.19372587080795</v>
      </c>
      <c r="F63">
        <v>-559.19468203398299</v>
      </c>
      <c r="G63">
        <v>-559.19462976904197</v>
      </c>
      <c r="H63" s="21">
        <v>-559.19467254410097</v>
      </c>
      <c r="I63" s="21">
        <v>-559.19467380326</v>
      </c>
      <c r="J63">
        <v>-559.19467574476198</v>
      </c>
      <c r="K63">
        <v>-559.19467701717099</v>
      </c>
      <c r="L63">
        <f t="shared" si="24"/>
        <v>-559.19467782702202</v>
      </c>
      <c r="M63">
        <f t="shared" si="8"/>
        <v>-559.19467759742304</v>
      </c>
      <c r="N63" s="16">
        <f t="shared" si="9"/>
        <v>-8.7309789670257488E-5</v>
      </c>
      <c r="O63" s="10">
        <f t="shared" si="1"/>
        <v>2.7631890142315683E-2</v>
      </c>
      <c r="P63" s="10">
        <f t="shared" si="10"/>
        <v>1.2183109353718464E-3</v>
      </c>
      <c r="Q63" s="5">
        <f t="shared" si="25"/>
        <v>2.016759676015454E-3</v>
      </c>
      <c r="R63" s="8">
        <f t="shared" si="26"/>
        <v>2.5249488913524944E-3</v>
      </c>
      <c r="S63" s="2">
        <f t="shared" si="11"/>
        <v>2.3808733492051599E-3</v>
      </c>
      <c r="T63" s="13">
        <f t="shared" si="12"/>
        <v>2.2935635595349026E-3</v>
      </c>
      <c r="U63" s="13">
        <f t="shared" si="13"/>
        <v>1.4407554214733442E-4</v>
      </c>
      <c r="V63" s="20" t="str">
        <f t="shared" si="14"/>
        <v>W4-17_clf.xyz.out</v>
      </c>
      <c r="X63" s="16">
        <v>1.9991367688767525E-3</v>
      </c>
      <c r="Y63" s="16">
        <v>2.2849597219511963E-3</v>
      </c>
      <c r="Z63" s="16">
        <v>2.1163303836821967E-3</v>
      </c>
      <c r="AA63" s="16">
        <v>2.001563313033472E-3</v>
      </c>
      <c r="AB63" s="13">
        <f>N63-'Septuples VDZ(p,s)'!Y72</f>
        <v>-3.6920524968979862E-4</v>
      </c>
      <c r="AC63" s="13">
        <f>O63-'Septuples VDZ(p,s)'!X72</f>
        <v>1.4087587037360492E-2</v>
      </c>
      <c r="AD63" s="13">
        <f t="shared" si="4"/>
        <v>1.7622907138701519E-5</v>
      </c>
      <c r="AE63" s="13">
        <f t="shared" si="5"/>
        <v>2.3998916940129802E-4</v>
      </c>
      <c r="AF63" s="13">
        <f t="shared" si="27"/>
        <v>2.6454296552296322E-4</v>
      </c>
      <c r="AG63" s="13">
        <f t="shared" si="28"/>
        <v>2.9200024650143054E-4</v>
      </c>
      <c r="AH63" s="13">
        <f>IF(ISNUMBER(U63),U63-'Septuples VDZ(p,s)'!W72,"")</f>
        <v>1.6263781308396456E-5</v>
      </c>
      <c r="AI63" t="s">
        <v>61</v>
      </c>
      <c r="AJ63">
        <v>-558.84424477660298</v>
      </c>
      <c r="AK63">
        <v>-559.18676394389797</v>
      </c>
      <c r="AL63">
        <v>-559.19337222761601</v>
      </c>
      <c r="AM63">
        <v>-559.19372587080795</v>
      </c>
      <c r="AN63">
        <v>-559.19468203398401</v>
      </c>
      <c r="AO63">
        <v>-559.19462976904197</v>
      </c>
      <c r="AP63">
        <v>-559.19467254410097</v>
      </c>
      <c r="AQ63">
        <v>-559.19467380326</v>
      </c>
      <c r="AR63">
        <v>-559.19467574476198</v>
      </c>
      <c r="AS63">
        <v>-559.19467701717099</v>
      </c>
      <c r="AT63" s="28">
        <f>-559.194677827022</f>
        <v>-559.19467782702202</v>
      </c>
      <c r="AU63" s="28"/>
      <c r="AW63" t="s">
        <v>61</v>
      </c>
      <c r="AX63">
        <v>-558.84424477660298</v>
      </c>
      <c r="AY63">
        <v>-559.18676394389797</v>
      </c>
      <c r="AZ63">
        <v>-559.19337222761601</v>
      </c>
      <c r="BA63">
        <v>-559.19372587080795</v>
      </c>
      <c r="BB63">
        <v>-559.19468203398401</v>
      </c>
      <c r="BC63">
        <v>-559.19465284869796</v>
      </c>
      <c r="BD63">
        <v>-559.19462976904197</v>
      </c>
      <c r="BE63">
        <v>-559.19467254410097</v>
      </c>
      <c r="BF63">
        <v>-559.194673942397</v>
      </c>
      <c r="BG63">
        <v>-559.19467380326</v>
      </c>
      <c r="BH63">
        <v>-559.19467701717099</v>
      </c>
      <c r="BI63">
        <v>-559.19467759742304</v>
      </c>
    </row>
    <row r="64" spans="1:61" x14ac:dyDescent="0.2">
      <c r="A64" t="s">
        <v>62</v>
      </c>
      <c r="B64">
        <v>-681.46535833578503</v>
      </c>
      <c r="C64">
        <v>-681.710201893761</v>
      </c>
      <c r="D64">
        <v>-681.72443517043303</v>
      </c>
      <c r="E64">
        <v>-681.72487056364605</v>
      </c>
      <c r="F64">
        <v>-681.72668060464196</v>
      </c>
      <c r="G64">
        <v>-681.72655884795302</v>
      </c>
      <c r="H64" s="21">
        <v>-681.72672557733097</v>
      </c>
      <c r="I64" s="21">
        <v>-681.72675892548398</v>
      </c>
      <c r="J64">
        <v>-681.72676373346599</v>
      </c>
      <c r="K64">
        <v>-681.72677538204505</v>
      </c>
      <c r="L64">
        <f t="shared" si="24"/>
        <v>-681.72678241122605</v>
      </c>
      <c r="M64">
        <f t="shared" si="8"/>
        <v>-681.72677952566698</v>
      </c>
      <c r="N64" s="16">
        <f t="shared" si="9"/>
        <v>6.0812886986174701E-3</v>
      </c>
      <c r="O64" s="10">
        <f t="shared" si="1"/>
        <v>0.12555055141552351</v>
      </c>
      <c r="P64" s="10">
        <f t="shared" si="10"/>
        <v>3.0170543864575733E-3</v>
      </c>
      <c r="Q64" s="5">
        <f t="shared" si="25"/>
        <v>1.0326648408943016E-2</v>
      </c>
      <c r="R64" s="8">
        <f t="shared" si="26"/>
        <v>1.4737526267519343E-2</v>
      </c>
      <c r="S64" s="2">
        <f t="shared" si="11"/>
        <v>1.2926810538339965E-2</v>
      </c>
      <c r="T64" s="13">
        <f t="shared" si="12"/>
        <v>1.9008098594901299E-2</v>
      </c>
      <c r="U64" s="13">
        <f t="shared" si="13"/>
        <v>1.8107157291793775E-3</v>
      </c>
      <c r="V64" s="20" t="str">
        <f t="shared" si="14"/>
        <v>W4-17_p2.xyz.out</v>
      </c>
      <c r="X64" s="16">
        <v>2.0339219435470568E-2</v>
      </c>
      <c r="Y64" s="16">
        <v>2.6464147690909101E-2</v>
      </c>
      <c r="Z64" s="16">
        <v>2.1261198421278493E-2</v>
      </c>
      <c r="AA64" s="16">
        <v>2.7551784793210743E-2</v>
      </c>
      <c r="AB64" s="13">
        <f>N64-'Septuples VDZ(p,s)'!Y73</f>
        <v>-2.4071890187036659E-4</v>
      </c>
      <c r="AC64" s="13">
        <f>O64-'Septuples VDZ(p,s)'!X73</f>
        <v>2.5170514867332155E-2</v>
      </c>
      <c r="AD64" s="13">
        <f t="shared" si="4"/>
        <v>-1.0012571026527552E-2</v>
      </c>
      <c r="AE64" s="13">
        <f t="shared" si="5"/>
        <v>-1.1726621423389759E-2</v>
      </c>
      <c r="AF64" s="13">
        <f t="shared" si="27"/>
        <v>-8.3343878829385282E-3</v>
      </c>
      <c r="AG64" s="13">
        <f t="shared" si="28"/>
        <v>-8.5436861983094435E-3</v>
      </c>
      <c r="AH64" s="13">
        <f>IF(ISNUMBER(U64),U64-'Septuples VDZ(p,s)'!W73,"")</f>
        <v>-3.392233540457824E-3</v>
      </c>
      <c r="AI64" t="s">
        <v>62</v>
      </c>
      <c r="AJ64">
        <v>-681.46535833578503</v>
      </c>
      <c r="AK64">
        <v>-681.710201893761</v>
      </c>
      <c r="AL64">
        <v>-681.72443517043303</v>
      </c>
      <c r="AM64">
        <v>-681.72487056364605</v>
      </c>
      <c r="AN64">
        <v>-681.72668060464196</v>
      </c>
      <c r="AO64">
        <v>-681.72655884795302</v>
      </c>
      <c r="AP64">
        <v>-681.72672557733097</v>
      </c>
      <c r="AQ64">
        <v>-681.726758925485</v>
      </c>
      <c r="AR64">
        <v>-681.72676373346599</v>
      </c>
      <c r="AS64">
        <v>-681.72677538204505</v>
      </c>
      <c r="AT64" s="28">
        <v>-681.72678241122605</v>
      </c>
      <c r="AU64" s="28">
        <v>-681.72678241122605</v>
      </c>
      <c r="AW64" t="s">
        <v>62</v>
      </c>
      <c r="AX64">
        <v>-681.46535833578503</v>
      </c>
      <c r="AY64">
        <v>-681.710201893761</v>
      </c>
      <c r="AZ64">
        <v>-681.72443517043303</v>
      </c>
      <c r="BA64">
        <v>-681.72487056364605</v>
      </c>
      <c r="BB64">
        <v>-681.72668060464196</v>
      </c>
      <c r="BC64">
        <v>-681.72657309831902</v>
      </c>
      <c r="BD64">
        <v>-681.72655884795302</v>
      </c>
      <c r="BE64">
        <v>-681.72672557733097</v>
      </c>
      <c r="BF64">
        <v>-681.72674923433499</v>
      </c>
      <c r="BG64">
        <v>-681.726758925485</v>
      </c>
      <c r="BH64">
        <v>-681.72677538204505</v>
      </c>
      <c r="BI64">
        <v>-681.72677952566698</v>
      </c>
    </row>
    <row r="65" spans="1:61" x14ac:dyDescent="0.2">
      <c r="A65" t="s">
        <v>63</v>
      </c>
      <c r="B65">
        <v>-795.06068079581598</v>
      </c>
      <c r="C65">
        <v>-795.32069738199402</v>
      </c>
      <c r="D65">
        <v>-795.33037590510503</v>
      </c>
      <c r="E65">
        <v>-795.33112155198398</v>
      </c>
      <c r="F65">
        <v>-795.33212032762106</v>
      </c>
      <c r="G65">
        <v>-795.33208409191002</v>
      </c>
      <c r="H65" s="21">
        <v>-795.33216826986495</v>
      </c>
      <c r="I65" s="21">
        <v>-795.33218188398803</v>
      </c>
      <c r="J65">
        <v>-795.33218341504801</v>
      </c>
      <c r="K65">
        <v>-795.33218768904896</v>
      </c>
      <c r="L65">
        <f t="shared" ref="L65:L66" si="35">IF(ISNUMBER(AT65),AT65,"")</f>
        <v>-795.332189703273</v>
      </c>
      <c r="M65">
        <f t="shared" si="8"/>
        <v>-795.33218914475003</v>
      </c>
      <c r="N65" s="16">
        <f t="shared" si="9"/>
        <v>4.7361524146506892E-3</v>
      </c>
      <c r="O65" s="10">
        <f t="shared" si="1"/>
        <v>6.1365457975232685E-2</v>
      </c>
      <c r="P65" s="10">
        <f t="shared" si="10"/>
        <v>9.6075468204469413E-4</v>
      </c>
      <c r="Q65" s="5">
        <f t="shared" si="25"/>
        <v>3.6427308859438199E-3</v>
      </c>
      <c r="R65" s="29">
        <f t="shared" si="26"/>
        <v>4.9066756045023112E-3</v>
      </c>
      <c r="S65" s="2">
        <f t="shared" si="11"/>
        <v>4.5561971347991628E-3</v>
      </c>
      <c r="T65" s="13">
        <f t="shared" si="12"/>
        <v>9.292349549449852E-3</v>
      </c>
      <c r="U65" s="13">
        <f t="shared" si="13"/>
        <v>3.5047846970314833E-4</v>
      </c>
      <c r="V65" s="20" t="str">
        <f t="shared" si="14"/>
        <v>W4-17_s2.xyz.out</v>
      </c>
      <c r="X65" s="16">
        <v>3.0059393246517629E-3</v>
      </c>
      <c r="Y65" s="16">
        <v>4.1405574579229665E-3</v>
      </c>
      <c r="Z65" s="16">
        <v>3.4327825957447544E-3</v>
      </c>
      <c r="AA65" s="16">
        <v>9.0890496791971032E-3</v>
      </c>
      <c r="AB65" s="13">
        <f>N65-'Septuples VDZ(p,s)'!Y74</f>
        <v>-1.0217084240194373E-3</v>
      </c>
      <c r="AC65" s="13">
        <f>O65-'Septuples VDZ(p,s)'!X74</f>
        <v>2.9755429960333396E-2</v>
      </c>
      <c r="AD65" s="13">
        <f t="shared" si="4"/>
        <v>6.3679156129205694E-4</v>
      </c>
      <c r="AE65" s="13">
        <f t="shared" si="5"/>
        <v>7.6611814657934468E-4</v>
      </c>
      <c r="AF65" s="13">
        <f t="shared" si="27"/>
        <v>1.1234145390544084E-3</v>
      </c>
      <c r="AG65" s="13">
        <f t="shared" si="28"/>
        <v>2.0329987025274887E-4</v>
      </c>
      <c r="AH65" s="13">
        <f>IF(ISNUMBER(U65),U65-'Septuples VDZ(p,s)'!W74,"")</f>
        <v>-3.5382750584943767E-4</v>
      </c>
      <c r="AI65" t="s">
        <v>63</v>
      </c>
      <c r="AJ65">
        <v>-795.06068079581598</v>
      </c>
      <c r="AK65">
        <v>-795.32069738199402</v>
      </c>
      <c r="AL65">
        <v>-795.33037590510503</v>
      </c>
      <c r="AM65">
        <v>-795.33112155198398</v>
      </c>
      <c r="AN65">
        <v>-795.33212032762106</v>
      </c>
      <c r="AO65">
        <v>-795.33208409191002</v>
      </c>
      <c r="AP65">
        <v>-795.33216826986495</v>
      </c>
      <c r="AQ65">
        <v>-795.33218188398803</v>
      </c>
      <c r="AR65">
        <v>-795.33218341504801</v>
      </c>
      <c r="AS65">
        <v>-795.33218768904896</v>
      </c>
      <c r="AT65" s="28">
        <v>-795.332189703273</v>
      </c>
      <c r="AU65" s="28">
        <v>-795.332189703273</v>
      </c>
      <c r="AW65" t="s">
        <v>63</v>
      </c>
      <c r="AX65">
        <v>-795.06068079581598</v>
      </c>
      <c r="AY65">
        <v>-795.32069738199402</v>
      </c>
      <c r="AZ65">
        <v>-795.33037590510503</v>
      </c>
      <c r="BA65">
        <v>-795.33112155198296</v>
      </c>
      <c r="BB65">
        <v>-795.33212032762003</v>
      </c>
      <c r="BC65">
        <v>-795.33207930313199</v>
      </c>
      <c r="BD65">
        <v>-795.33208409191002</v>
      </c>
      <c r="BE65">
        <v>-795.33216826986495</v>
      </c>
      <c r="BF65">
        <v>-795.33217433644904</v>
      </c>
      <c r="BG65">
        <v>-795.33218188398803</v>
      </c>
      <c r="BH65">
        <v>-795.33218768904896</v>
      </c>
      <c r="BI65">
        <v>-795.33218914475003</v>
      </c>
    </row>
    <row r="66" spans="1:61" x14ac:dyDescent="0.2">
      <c r="A66" t="s">
        <v>64</v>
      </c>
      <c r="B66">
        <v>-918.96093539366598</v>
      </c>
      <c r="C66">
        <v>-919.25695195936498</v>
      </c>
      <c r="D66">
        <v>-919.26324243879003</v>
      </c>
      <c r="E66">
        <v>-919.26368303686604</v>
      </c>
      <c r="F66">
        <v>-919.26438899753305</v>
      </c>
      <c r="G66">
        <v>-919.26438744910604</v>
      </c>
      <c r="H66" s="21">
        <v>-919.26442243347401</v>
      </c>
      <c r="I66" s="21">
        <v>-919.26442733209103</v>
      </c>
      <c r="J66">
        <v>-919.26442853674496</v>
      </c>
      <c r="K66">
        <v>-919.26442942814401</v>
      </c>
      <c r="L66">
        <f t="shared" si="35"/>
        <v>-919.26443015890004</v>
      </c>
      <c r="M66">
        <f t="shared" si="8"/>
        <v>-919.26442998829498</v>
      </c>
      <c r="N66" s="16">
        <f t="shared" si="9"/>
        <v>1.4458942247692335E-3</v>
      </c>
      <c r="O66" s="10">
        <f t="shared" si="1"/>
        <v>2.5026951971339827E-2</v>
      </c>
      <c r="P66" s="10">
        <f t="shared" si="10"/>
        <v>7.5593178330063892E-4</v>
      </c>
      <c r="Q66" s="5">
        <f t="shared" si="25"/>
        <v>1.3152931580556811E-3</v>
      </c>
      <c r="R66" s="8">
        <f t="shared" si="26"/>
        <v>1.7738495078916117E-3</v>
      </c>
      <c r="S66" s="2">
        <f t="shared" si="11"/>
        <v>1.6667932104111856E-3</v>
      </c>
      <c r="T66" s="13">
        <f t="shared" si="12"/>
        <v>3.1126874351804189E-3</v>
      </c>
      <c r="U66" s="13">
        <f t="shared" si="13"/>
        <v>1.0705629748042605E-4</v>
      </c>
      <c r="V66" s="20" t="str">
        <f t="shared" si="14"/>
        <v>W4-17_cl2.xyz.out</v>
      </c>
      <c r="X66" s="16">
        <v>4.9300159145104772E-4</v>
      </c>
      <c r="Y66" s="16">
        <v>6.5981426755179484E-4</v>
      </c>
      <c r="Z66" s="16">
        <v>5.6740783627162727E-4</v>
      </c>
      <c r="AA66" s="16">
        <v>8.7393692139237089E-4</v>
      </c>
      <c r="AB66" s="13">
        <f>N66-'Septuples VDZ(p,s)'!Y75</f>
        <v>9.5904281770629049E-4</v>
      </c>
      <c r="AC66" s="13">
        <f>O66-'Septuples VDZ(p,s)'!X75</f>
        <v>2.0836486776552022E-2</v>
      </c>
      <c r="AD66" s="13">
        <f>IF(ISNUMBER(Q66),Q66-X66,"")</f>
        <v>8.2229156660463339E-4</v>
      </c>
      <c r="AE66" s="13">
        <f>IF(ISNUMBER(R66),R66-Y66,"")</f>
        <v>1.1140352403398168E-3</v>
      </c>
      <c r="AF66" s="13">
        <f>IF(ISNUMBER(S66),S66-Z66,"")</f>
        <v>1.0993853741395583E-3</v>
      </c>
      <c r="AG66" s="13">
        <f t="shared" ref="AG66" si="36">IF(ISNUMBER(T66),T66-AA66,"")</f>
        <v>2.238750513788048E-3</v>
      </c>
      <c r="AH66" s="13">
        <f>IF(ISNUMBER(U66),U66-'Septuples VDZ(p,s)'!W75,"")</f>
        <v>2.9371214650950538E-5</v>
      </c>
      <c r="AI66" t="s">
        <v>64</v>
      </c>
      <c r="AJ66">
        <v>-918.96093539366598</v>
      </c>
      <c r="AK66">
        <v>-919.25695195936396</v>
      </c>
      <c r="AL66">
        <v>-919.26324243878901</v>
      </c>
      <c r="AM66">
        <v>-919.26368303686604</v>
      </c>
      <c r="AN66">
        <v>-919.26438899753305</v>
      </c>
      <c r="AO66">
        <v>-919.26438744910604</v>
      </c>
      <c r="AP66">
        <v>-919.26442243347401</v>
      </c>
      <c r="AQ66">
        <v>-919.26442733209103</v>
      </c>
      <c r="AR66">
        <v>-919.26442853674496</v>
      </c>
      <c r="AS66">
        <v>-919.26442942814299</v>
      </c>
      <c r="AT66" s="28">
        <v>-919.26443015890004</v>
      </c>
      <c r="AU66" s="28">
        <v>-919.26443015890004</v>
      </c>
      <c r="AW66" t="s">
        <v>64</v>
      </c>
      <c r="AX66">
        <v>-918.96093539366598</v>
      </c>
      <c r="AY66">
        <v>-919.25695195936396</v>
      </c>
      <c r="AZ66">
        <v>-919.26324243878901</v>
      </c>
      <c r="BA66">
        <v>-919.26368303686604</v>
      </c>
      <c r="BB66">
        <v>-919.26438899753305</v>
      </c>
      <c r="BC66">
        <v>-919.26436800112504</v>
      </c>
      <c r="BD66">
        <v>-919.26438744910604</v>
      </c>
      <c r="BE66">
        <v>-919.26442243347401</v>
      </c>
      <c r="BF66">
        <v>-919.26442502791201</v>
      </c>
      <c r="BG66">
        <v>-919.26442733209103</v>
      </c>
      <c r="BH66">
        <v>-919.26442942814299</v>
      </c>
      <c r="BI66">
        <v>-919.26442998829498</v>
      </c>
    </row>
    <row r="67" spans="1:61" x14ac:dyDescent="0.2">
      <c r="A67" t="s">
        <v>65</v>
      </c>
      <c r="B67">
        <v>-0.49927840341958202</v>
      </c>
      <c r="AI67" t="s">
        <v>65</v>
      </c>
      <c r="AJ67">
        <v>-0.49927840341958202</v>
      </c>
      <c r="AW67" t="s">
        <v>65</v>
      </c>
      <c r="AX67">
        <v>-0.49927840341958202</v>
      </c>
    </row>
    <row r="68" spans="1:61" x14ac:dyDescent="0.2">
      <c r="A68" t="s">
        <v>66</v>
      </c>
      <c r="B68">
        <v>-24.529961624371399</v>
      </c>
      <c r="C68">
        <v>-24.588604516703999</v>
      </c>
      <c r="D68">
        <v>-24.589407930370001</v>
      </c>
      <c r="E68">
        <v>-24.589772167682</v>
      </c>
      <c r="N68" s="8">
        <f t="shared" ref="N68:S68" si="37">SQRT(SUMXMY2($R2:$R66,N2:N66)/COUNT($R2:$R66))</f>
        <v>1.5043792977430024E-2</v>
      </c>
      <c r="O68" s="8">
        <f t="shared" si="37"/>
        <v>5.9016267086007081E-2</v>
      </c>
      <c r="P68" s="8">
        <f t="shared" si="37"/>
        <v>8.6317123996266423E-3</v>
      </c>
      <c r="Q68" s="8">
        <f t="shared" si="37"/>
        <v>3.3313787538950283E-3</v>
      </c>
      <c r="R68" s="8">
        <f t="shared" si="37"/>
        <v>0</v>
      </c>
      <c r="S68" s="8">
        <f t="shared" si="37"/>
        <v>1.4332623537323631E-3</v>
      </c>
      <c r="T68" s="8"/>
      <c r="U68" s="8"/>
      <c r="V68" s="8"/>
      <c r="W68" s="8"/>
      <c r="Y68" s="18"/>
      <c r="Z68" s="18"/>
      <c r="AA68" s="18"/>
      <c r="AB68" s="18"/>
      <c r="AC68" s="18"/>
      <c r="AD68" s="8"/>
      <c r="AE68" s="8"/>
      <c r="AF68" s="8"/>
      <c r="AG68" s="8"/>
      <c r="AH68" s="8"/>
      <c r="AI68" t="s">
        <v>66</v>
      </c>
      <c r="AJ68">
        <v>-24.529961624371399</v>
      </c>
      <c r="AK68">
        <v>-24.588604516705001</v>
      </c>
      <c r="AL68">
        <v>-24.589407930370001</v>
      </c>
      <c r="AM68">
        <v>-24.589772167683002</v>
      </c>
      <c r="AW68" t="s">
        <v>66</v>
      </c>
      <c r="AX68">
        <v>-24.529961624371399</v>
      </c>
      <c r="AY68">
        <v>-24.588604516703999</v>
      </c>
      <c r="AZ68">
        <v>-24.589407930370001</v>
      </c>
      <c r="BA68">
        <v>-24.589772167682</v>
      </c>
    </row>
    <row r="69" spans="1:61" x14ac:dyDescent="0.2">
      <c r="A69" t="s">
        <v>67</v>
      </c>
      <c r="B69">
        <v>-37.686544437314097</v>
      </c>
      <c r="C69">
        <v>-37.759450834664001</v>
      </c>
      <c r="D69">
        <v>-37.760377119289998</v>
      </c>
      <c r="E69">
        <v>-37.760688196891003</v>
      </c>
      <c r="F69">
        <v>-37.760709521046998</v>
      </c>
      <c r="G69">
        <v>-37.760717370146999</v>
      </c>
      <c r="Q69" s="8">
        <f>SQRT(SUMSQ(Q2:Q66)/COUNT(Q2:Q66))</f>
        <v>9.5505928367521295E-3</v>
      </c>
      <c r="R69" s="8">
        <f>SQRT(SUMSQ(R2:R66)/COUNT(R2:R66))</f>
        <v>9.976272471474458E-3</v>
      </c>
      <c r="S69" s="8">
        <f>SQRT(SUMSQ(S2:S66)/COUNT(S2:S66))</f>
        <v>9.0595987867200262E-3</v>
      </c>
      <c r="T69" s="8">
        <f>SQRT(SUMSQ(T2:T66)/COUNT(T2:T66))</f>
        <v>8.6397486262589068E-3</v>
      </c>
      <c r="U69" s="8">
        <f>SQRT(SUMSQ(U2:U66)/COUNT(U2:U66))</f>
        <v>1.4472457322179362E-3</v>
      </c>
      <c r="X69" s="8">
        <f t="shared" ref="X69:AH69" si="38">SQRT(SUMSQ(X2:X66)/COUNT(X2:X66))</f>
        <v>1.3805670577462504E-2</v>
      </c>
      <c r="Y69" s="8">
        <f t="shared" si="38"/>
        <v>1.325890943532709E-2</v>
      </c>
      <c r="Z69" s="8">
        <f t="shared" si="38"/>
        <v>1.2197861180346313E-2</v>
      </c>
      <c r="AA69" s="8">
        <f t="shared" si="38"/>
        <v>1.0360826638955975E-2</v>
      </c>
      <c r="AB69" s="8">
        <f t="shared" si="38"/>
        <v>3.2838200652361852E-3</v>
      </c>
      <c r="AC69" s="8">
        <f t="shared" si="38"/>
        <v>1.4878624902749512E-2</v>
      </c>
      <c r="AD69" s="8">
        <f t="shared" si="38"/>
        <v>5.8541281489384225E-3</v>
      </c>
      <c r="AE69" s="8">
        <f t="shared" si="38"/>
        <v>2.3738502390488769E-3</v>
      </c>
      <c r="AF69" s="8">
        <f t="shared" si="38"/>
        <v>1.737209553790729E-3</v>
      </c>
      <c r="AG69" s="8">
        <f t="shared" si="38"/>
        <v>3.8225311798994852E-3</v>
      </c>
      <c r="AH69" s="8">
        <f t="shared" si="38"/>
        <v>9.32561208411559E-4</v>
      </c>
      <c r="AI69" t="s">
        <v>67</v>
      </c>
      <c r="AJ69">
        <v>-37.686544437314097</v>
      </c>
      <c r="AK69">
        <v>-37.759450834664001</v>
      </c>
      <c r="AL69">
        <v>-37.760377119289998</v>
      </c>
      <c r="AM69">
        <v>-37.760688196891003</v>
      </c>
      <c r="AN69">
        <v>-37.760709521046998</v>
      </c>
      <c r="AO69">
        <v>-37.760717370146999</v>
      </c>
      <c r="AW69" t="s">
        <v>67</v>
      </c>
      <c r="AX69">
        <v>-37.686544437314097</v>
      </c>
      <c r="AY69">
        <v>-37.759450834664001</v>
      </c>
      <c r="AZ69">
        <v>-37.760377119289998</v>
      </c>
      <c r="BA69">
        <v>-37.760688196891003</v>
      </c>
      <c r="BB69">
        <v>-37.760709521046998</v>
      </c>
      <c r="BC69">
        <v>-37.760708685319997</v>
      </c>
    </row>
    <row r="70" spans="1:61" x14ac:dyDescent="0.2">
      <c r="A70" t="s">
        <v>68</v>
      </c>
      <c r="B70">
        <v>-54.391114562199803</v>
      </c>
      <c r="C70">
        <v>-54.477874385692999</v>
      </c>
      <c r="D70">
        <v>-54.478501735034001</v>
      </c>
      <c r="E70">
        <v>-54.478631162805002</v>
      </c>
      <c r="F70">
        <v>-54.478663582472997</v>
      </c>
      <c r="G70">
        <v>-54.478672783283002</v>
      </c>
      <c r="H70" s="21">
        <v>-54.478673190431998</v>
      </c>
      <c r="I70" s="21">
        <v>-54.478673378932001</v>
      </c>
      <c r="O70" s="10">
        <f t="shared" ref="O70" si="39">IF(ISNUMBER(I70),627.5095*(G70-I70),"")</f>
        <v>3.7377540526767919E-4</v>
      </c>
      <c r="P70" s="10" t="str">
        <f t="shared" ref="P70:P72" si="40">IF(ISNUMBER(J70),627.5095*(I70-J70),"")</f>
        <v/>
      </c>
      <c r="AI70" t="s">
        <v>68</v>
      </c>
      <c r="AJ70">
        <v>-54.391114562199803</v>
      </c>
      <c r="AK70">
        <v>-54.477874385692999</v>
      </c>
      <c r="AL70">
        <v>-54.478501735034001</v>
      </c>
      <c r="AM70">
        <v>-54.478631162805002</v>
      </c>
      <c r="AN70">
        <v>-54.478663582472997</v>
      </c>
      <c r="AO70">
        <v>-54.478672783283002</v>
      </c>
      <c r="AP70">
        <v>-54.478673190431998</v>
      </c>
      <c r="AQ70">
        <v>-54.478673378932001</v>
      </c>
      <c r="AW70" t="s">
        <v>68</v>
      </c>
      <c r="AX70">
        <v>-54.391114562199803</v>
      </c>
      <c r="AY70">
        <v>-54.477874385692999</v>
      </c>
      <c r="AZ70">
        <v>-54.478501735034001</v>
      </c>
      <c r="BA70">
        <v>-54.478631162805002</v>
      </c>
      <c r="BB70">
        <v>-54.478663582472997</v>
      </c>
      <c r="BC70">
        <v>-54.478662877226</v>
      </c>
      <c r="BD70">
        <v>-54.478672783283002</v>
      </c>
      <c r="BE70">
        <v>-54.478673190431998</v>
      </c>
      <c r="BF70">
        <v>-54.478673226605999</v>
      </c>
    </row>
    <row r="71" spans="1:61" x14ac:dyDescent="0.2">
      <c r="A71" t="s">
        <v>69</v>
      </c>
      <c r="B71">
        <v>-74.792166058284096</v>
      </c>
      <c r="C71">
        <v>-74.909200621102997</v>
      </c>
      <c r="D71">
        <v>-74.909950285164001</v>
      </c>
      <c r="E71">
        <v>-74.910062449500003</v>
      </c>
      <c r="F71">
        <v>-74.910130580650005</v>
      </c>
      <c r="G71">
        <v>-74.910140481300999</v>
      </c>
      <c r="H71" s="21">
        <v>-74.910142656614994</v>
      </c>
      <c r="I71" s="21">
        <v>-74.910143228042003</v>
      </c>
      <c r="J71">
        <v>-74.910143196472006</v>
      </c>
      <c r="K71">
        <v>-74.910143207912995</v>
      </c>
      <c r="O71" s="10">
        <f t="shared" ref="O71:O72" si="41">IF(ISNUMBER(I71),627.5095*(G71-I71),"")</f>
        <v>1.72360607375726E-3</v>
      </c>
      <c r="P71" s="10">
        <f t="shared" si="40"/>
        <v>-1.981047265274327E-5</v>
      </c>
      <c r="Q71" s="5">
        <f t="shared" ref="Q71:Q72" si="42">IF(ISNUMBER(K71),627.5095*(I71-K71),"")</f>
        <v>-1.2631143616253838E-5</v>
      </c>
      <c r="R71" s="8" t="str">
        <f t="shared" ref="R71:R72" si="43">IF(ISNUMBER(L71),627.5095*(I71-L71),"")</f>
        <v/>
      </c>
      <c r="AI71" t="s">
        <v>69</v>
      </c>
      <c r="AJ71">
        <v>-74.792166058284096</v>
      </c>
      <c r="AK71">
        <v>-74.909200621113996</v>
      </c>
      <c r="AL71">
        <v>-74.909950285174006</v>
      </c>
      <c r="AM71">
        <v>-74.910062449509994</v>
      </c>
      <c r="AN71">
        <v>-74.910130580659995</v>
      </c>
      <c r="AO71">
        <v>-74.910140481311004</v>
      </c>
      <c r="AP71">
        <v>-74.910142656624998</v>
      </c>
      <c r="AQ71">
        <v>-74.910143228053002</v>
      </c>
      <c r="AR71">
        <v>-74.910143196481997</v>
      </c>
      <c r="AS71">
        <v>-74.910143207922999</v>
      </c>
      <c r="AT71">
        <v>-74.910143197202004</v>
      </c>
      <c r="AW71" t="s">
        <v>69</v>
      </c>
      <c r="AX71">
        <v>-74.792166058284096</v>
      </c>
      <c r="AY71">
        <v>-74.909200621067001</v>
      </c>
      <c r="AZ71">
        <v>-74.909950285128005</v>
      </c>
      <c r="BA71">
        <v>-74.910062449463993</v>
      </c>
      <c r="BB71">
        <v>-74.910130580613995</v>
      </c>
      <c r="BC71">
        <v>-74.910129729876004</v>
      </c>
      <c r="BD71">
        <v>-74.910140481265003</v>
      </c>
      <c r="BE71">
        <v>-74.910142656578998</v>
      </c>
      <c r="BF71">
        <v>-74.910142746977002</v>
      </c>
      <c r="BG71">
        <v>-74.910143228007001</v>
      </c>
      <c r="BH71">
        <v>-74.910143207876999</v>
      </c>
      <c r="BI71">
        <v>-74.910143209332006</v>
      </c>
    </row>
    <row r="72" spans="1:61" x14ac:dyDescent="0.2">
      <c r="A72" t="s">
        <v>70</v>
      </c>
      <c r="B72">
        <v>-99.375240303129303</v>
      </c>
      <c r="C72">
        <v>-99.526689871692</v>
      </c>
      <c r="D72">
        <v>-99.527574091461005</v>
      </c>
      <c r="E72">
        <v>-99.527649761747995</v>
      </c>
      <c r="F72">
        <v>-99.527760252209006</v>
      </c>
      <c r="G72">
        <v>-99.527765239185001</v>
      </c>
      <c r="H72" s="21">
        <v>-99.527771011368003</v>
      </c>
      <c r="I72" s="21">
        <v>-99.527771536887002</v>
      </c>
      <c r="J72">
        <v>-99.527771355653996</v>
      </c>
      <c r="K72">
        <v>-99.527771408489002</v>
      </c>
      <c r="O72" s="10">
        <f t="shared" si="41"/>
        <v>3.9518678336580067E-3</v>
      </c>
      <c r="P72" s="10">
        <f t="shared" si="40"/>
        <v>-1.1372543265964197E-4</v>
      </c>
      <c r="Q72" s="5">
        <f t="shared" si="42"/>
        <v>-8.0570964647918683E-5</v>
      </c>
      <c r="R72" s="8" t="str">
        <f t="shared" si="43"/>
        <v/>
      </c>
      <c r="AI72" t="s">
        <v>70</v>
      </c>
      <c r="AJ72">
        <v>-99.375240303129203</v>
      </c>
      <c r="AK72">
        <v>-99.526689871692</v>
      </c>
      <c r="AL72">
        <v>-99.527574091461005</v>
      </c>
      <c r="AM72">
        <v>-99.527649761747995</v>
      </c>
      <c r="AN72">
        <v>-99.527760252209006</v>
      </c>
      <c r="AO72">
        <v>-99.527765239185001</v>
      </c>
      <c r="AP72">
        <v>-99.527771011368003</v>
      </c>
      <c r="AQ72">
        <v>-99.527771536885993</v>
      </c>
      <c r="AR72">
        <v>-99.527771355653996</v>
      </c>
      <c r="AS72">
        <v>-99.527771408487993</v>
      </c>
      <c r="AT72">
        <v>-99.527771379992998</v>
      </c>
      <c r="AW72" t="s">
        <v>70</v>
      </c>
      <c r="AX72">
        <v>-99.375240303129203</v>
      </c>
      <c r="AY72">
        <v>-99.526689871692</v>
      </c>
      <c r="AZ72">
        <v>-99.527574091461005</v>
      </c>
      <c r="BA72">
        <v>-99.527649761747995</v>
      </c>
      <c r="BB72">
        <v>-99.527760252209006</v>
      </c>
      <c r="BC72">
        <v>-99.527759474318003</v>
      </c>
      <c r="BD72">
        <v>-99.527765239185001</v>
      </c>
      <c r="BE72">
        <v>-99.527771011368003</v>
      </c>
      <c r="BF72">
        <v>-99.527770978047997</v>
      </c>
      <c r="BG72">
        <v>-99.527771536885993</v>
      </c>
      <c r="BH72">
        <v>-99.527771408487993</v>
      </c>
      <c r="BI72">
        <v>-99.527771412882998</v>
      </c>
    </row>
    <row r="73" spans="1:61" x14ac:dyDescent="0.2">
      <c r="A73" t="s">
        <v>71</v>
      </c>
      <c r="B73">
        <v>-241.87350958870701</v>
      </c>
      <c r="C73">
        <v>-241.92058546126401</v>
      </c>
      <c r="D73">
        <v>-241.921268633306</v>
      </c>
      <c r="E73">
        <v>-241.92162857795799</v>
      </c>
      <c r="AI73" t="s">
        <v>71</v>
      </c>
      <c r="AJ73">
        <v>-241.87350958870701</v>
      </c>
      <c r="AK73">
        <v>-241.92058546126401</v>
      </c>
      <c r="AL73">
        <v>-241.921268633306</v>
      </c>
      <c r="AM73">
        <v>-241.92162857795799</v>
      </c>
      <c r="AW73" t="s">
        <v>71</v>
      </c>
      <c r="AX73">
        <v>-241.87350958870701</v>
      </c>
      <c r="AY73">
        <v>-241.92058546126401</v>
      </c>
      <c r="AZ73">
        <v>-241.921268633306</v>
      </c>
      <c r="BA73">
        <v>-241.92162857795799</v>
      </c>
    </row>
    <row r="74" spans="1:61" x14ac:dyDescent="0.2">
      <c r="A74" t="s">
        <v>72</v>
      </c>
      <c r="B74">
        <v>-288.85007656671303</v>
      </c>
      <c r="C74">
        <v>-288.91409166645099</v>
      </c>
      <c r="D74">
        <v>-288.915089129438</v>
      </c>
      <c r="E74">
        <v>-288.91548690290199</v>
      </c>
      <c r="F74">
        <v>-288.91552171972501</v>
      </c>
      <c r="G74">
        <v>-288.915536459885</v>
      </c>
      <c r="AI74" t="s">
        <v>72</v>
      </c>
      <c r="AJ74">
        <v>-288.85007656671303</v>
      </c>
      <c r="AK74">
        <v>-288.91409166645099</v>
      </c>
      <c r="AL74">
        <v>-288.915089129438</v>
      </c>
      <c r="AM74">
        <v>-288.91548690290199</v>
      </c>
      <c r="AN74">
        <v>-288.91552171972501</v>
      </c>
      <c r="AO74">
        <v>-288.915536459885</v>
      </c>
      <c r="AW74" t="s">
        <v>72</v>
      </c>
      <c r="AX74">
        <v>-288.85007656671303</v>
      </c>
      <c r="AY74">
        <v>-288.91409166645099</v>
      </c>
      <c r="AZ74">
        <v>-288.91508912943698</v>
      </c>
      <c r="BA74">
        <v>-288.91548690290199</v>
      </c>
      <c r="BB74">
        <v>-288.91552171972501</v>
      </c>
      <c r="BC74">
        <v>-288.915519728199</v>
      </c>
    </row>
    <row r="75" spans="1:61" x14ac:dyDescent="0.2">
      <c r="A75" t="s">
        <v>73</v>
      </c>
      <c r="B75">
        <v>-340.70904805911101</v>
      </c>
      <c r="C75">
        <v>-340.79031629461599</v>
      </c>
      <c r="D75">
        <v>-340.79133072675802</v>
      </c>
      <c r="E75">
        <v>-340.79160307880898</v>
      </c>
      <c r="F75">
        <v>-340.79167923587499</v>
      </c>
      <c r="G75">
        <v>-340.791704091692</v>
      </c>
      <c r="H75" s="21">
        <v>-340.79170468524302</v>
      </c>
      <c r="I75" s="21">
        <v>-340.79170501240299</v>
      </c>
      <c r="O75" s="10">
        <f t="shared" ref="O75:O77" si="44">IF(ISNUMBER(I75),627.5095*(G75-I75),"")</f>
        <v>5.7775489193718956E-4</v>
      </c>
      <c r="AI75" t="s">
        <v>73</v>
      </c>
      <c r="AJ75">
        <v>-340.70904805911101</v>
      </c>
      <c r="AK75">
        <v>-340.79031629461599</v>
      </c>
      <c r="AL75">
        <v>-340.79133072675802</v>
      </c>
      <c r="AM75">
        <v>-340.79160307880898</v>
      </c>
      <c r="AN75">
        <v>-340.79167923587499</v>
      </c>
      <c r="AO75">
        <v>-340.791704091692</v>
      </c>
      <c r="AP75">
        <v>-340.79170468524302</v>
      </c>
      <c r="AQ75">
        <v>-340.79170501240299</v>
      </c>
      <c r="AW75" t="s">
        <v>73</v>
      </c>
      <c r="AX75">
        <v>-340.70904805911101</v>
      </c>
      <c r="AY75">
        <v>-340.79031629461599</v>
      </c>
      <c r="AZ75">
        <v>-340.79133072675802</v>
      </c>
      <c r="BA75">
        <v>-340.79160307880898</v>
      </c>
      <c r="BB75">
        <v>-340.79167923587499</v>
      </c>
      <c r="BC75">
        <v>-340.791676083894</v>
      </c>
      <c r="BD75">
        <v>-340.791704091692</v>
      </c>
      <c r="BE75">
        <v>-340.79170468524302</v>
      </c>
      <c r="BF75">
        <v>-340.79170473828799</v>
      </c>
    </row>
    <row r="76" spans="1:61" x14ac:dyDescent="0.2">
      <c r="A76" t="s">
        <v>74</v>
      </c>
      <c r="B76">
        <v>-397.496801538238</v>
      </c>
      <c r="C76">
        <v>-397.59941616911999</v>
      </c>
      <c r="D76">
        <v>-397.60055255971201</v>
      </c>
      <c r="E76">
        <v>-397.60081071426998</v>
      </c>
      <c r="F76">
        <v>-397.60091223653097</v>
      </c>
      <c r="G76">
        <v>-397.60093332093402</v>
      </c>
      <c r="H76" s="21">
        <v>-397.60093560333797</v>
      </c>
      <c r="I76" s="21">
        <v>-397.60093654629702</v>
      </c>
      <c r="J76">
        <v>-397.60093656389103</v>
      </c>
      <c r="K76">
        <v>-397.60093657025197</v>
      </c>
      <c r="O76" s="10">
        <f t="shared" si="44"/>
        <v>2.0239459249903006E-3</v>
      </c>
      <c r="P76" s="10">
        <f t="shared" ref="P76:P77" si="45">IF(ISNUMBER(J76),627.5095*(I76-J76),"")</f>
        <v>1.1040404951444316E-5</v>
      </c>
      <c r="Q76" s="5">
        <f t="shared" ref="Q76:Q77" si="46">IF(ISNUMBER(K76),627.5095*(I76-K76),"")</f>
        <v>1.5031960941200851E-5</v>
      </c>
      <c r="R76" s="8" t="str">
        <f t="shared" ref="R76:R77" si="47">IF(ISNUMBER(L76),627.5095*(I76-L76),"")</f>
        <v/>
      </c>
      <c r="AI76" t="s">
        <v>74</v>
      </c>
      <c r="AJ76">
        <v>-397.496801538238</v>
      </c>
      <c r="AK76">
        <v>-397.59941616911999</v>
      </c>
      <c r="AL76">
        <v>-397.60055255971201</v>
      </c>
      <c r="AM76">
        <v>-397.60081071426998</v>
      </c>
      <c r="AN76">
        <v>-397.60091223653097</v>
      </c>
      <c r="AO76">
        <v>-397.60093332093402</v>
      </c>
      <c r="AP76">
        <v>-397.60093560333797</v>
      </c>
      <c r="AQ76">
        <v>-397.60093654629702</v>
      </c>
      <c r="AR76">
        <v>-397.60093656389103</v>
      </c>
      <c r="AS76">
        <v>-397.60093657025197</v>
      </c>
      <c r="AT76">
        <v>-397.60093658990002</v>
      </c>
      <c r="AW76" t="s">
        <v>74</v>
      </c>
      <c r="AX76">
        <v>-397.496801538238</v>
      </c>
      <c r="AY76">
        <v>-397.59941616911999</v>
      </c>
      <c r="AZ76">
        <v>-397.60055255971201</v>
      </c>
      <c r="BA76">
        <v>-397.60081071426998</v>
      </c>
      <c r="BB76">
        <v>-397.60091223653097</v>
      </c>
      <c r="BC76">
        <v>-397.60090951654001</v>
      </c>
      <c r="BD76">
        <v>-397.60093332093402</v>
      </c>
      <c r="BE76">
        <v>-397.60093560333797</v>
      </c>
      <c r="BF76">
        <v>-397.60093573782302</v>
      </c>
      <c r="BG76">
        <v>-397.60093654629702</v>
      </c>
      <c r="BH76">
        <v>-397.60093657025197</v>
      </c>
      <c r="BI76">
        <v>-397.60093657858602</v>
      </c>
    </row>
    <row r="77" spans="1:61" x14ac:dyDescent="0.2">
      <c r="A77" t="s">
        <v>75</v>
      </c>
      <c r="B77">
        <v>-459.47114348604498</v>
      </c>
      <c r="C77">
        <v>-459.59773870950698</v>
      </c>
      <c r="D77">
        <v>-459.59889290791</v>
      </c>
      <c r="E77">
        <v>-459.59908560988799</v>
      </c>
      <c r="F77">
        <v>-459.599229820419</v>
      </c>
      <c r="G77">
        <v>-459.599247002482</v>
      </c>
      <c r="H77" s="21">
        <v>-459.59925059656001</v>
      </c>
      <c r="I77" s="21">
        <v>-459.59925155439998</v>
      </c>
      <c r="J77">
        <v>-459.59925163684602</v>
      </c>
      <c r="K77">
        <v>-459.59925165783301</v>
      </c>
      <c r="O77" s="10">
        <f t="shared" si="44"/>
        <v>2.8563717769876577E-3</v>
      </c>
      <c r="P77" s="10">
        <f t="shared" si="45"/>
        <v>5.173567068692364E-5</v>
      </c>
      <c r="Q77" s="5">
        <f t="shared" si="46"/>
        <v>6.4905205125768357E-5</v>
      </c>
      <c r="R77" s="8" t="str">
        <f t="shared" si="47"/>
        <v/>
      </c>
      <c r="AI77" t="s">
        <v>75</v>
      </c>
      <c r="AJ77">
        <v>-459.47114348604498</v>
      </c>
      <c r="AK77">
        <v>-459.59773870950698</v>
      </c>
      <c r="AL77">
        <v>-459.59889290791</v>
      </c>
      <c r="AM77">
        <v>-459.59908560988799</v>
      </c>
      <c r="AN77">
        <v>-459.599229820419</v>
      </c>
      <c r="AO77">
        <v>-459.599247002482</v>
      </c>
      <c r="AP77">
        <v>-459.59925059656001</v>
      </c>
      <c r="AQ77">
        <v>-459.59925155439998</v>
      </c>
      <c r="AR77">
        <v>-459.59925163684602</v>
      </c>
      <c r="AS77">
        <v>-459.59925165783301</v>
      </c>
      <c r="AT77">
        <v>-459.59925171320498</v>
      </c>
      <c r="AW77" t="s">
        <v>75</v>
      </c>
      <c r="AX77">
        <v>-459.47114348604498</v>
      </c>
      <c r="AY77">
        <v>-459.59773870950698</v>
      </c>
      <c r="AZ77">
        <v>-459.59889290791</v>
      </c>
      <c r="BA77">
        <v>-459.59908560988799</v>
      </c>
      <c r="BB77">
        <v>-459.599229820419</v>
      </c>
      <c r="BC77">
        <v>-459.59922697940999</v>
      </c>
      <c r="BD77">
        <v>-459.599247002482</v>
      </c>
      <c r="BE77">
        <v>-459.59925059656001</v>
      </c>
      <c r="BF77">
        <v>-459.59925076353699</v>
      </c>
      <c r="BG77">
        <v>-459.59925155439998</v>
      </c>
      <c r="BH77">
        <v>-459.59925165783301</v>
      </c>
      <c r="BI77">
        <v>-459.59925168577001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6CD6A-9FE7-5241-B17D-4B0C7F4CD757}">
  <dimension ref="A5:AM86"/>
  <sheetViews>
    <sheetView topLeftCell="H1" workbookViewId="0">
      <selection activeCell="U77" sqref="U77:Y77"/>
    </sheetView>
  </sheetViews>
  <sheetFormatPr baseColWidth="10" defaultRowHeight="16" x14ac:dyDescent="0.2"/>
  <cols>
    <col min="13" max="13" width="13.33203125" style="21" bestFit="1" customWidth="1"/>
    <col min="14" max="16" width="11.33203125" style="21" bestFit="1" customWidth="1"/>
    <col min="17" max="17" width="12.1640625" bestFit="1" customWidth="1"/>
    <col min="36" max="36" width="11.33203125" style="21" bestFit="1" customWidth="1"/>
    <col min="37" max="38" width="13.33203125" style="21" bestFit="1" customWidth="1"/>
    <col min="39" max="39" width="11.33203125" bestFit="1" customWidth="1"/>
  </cols>
  <sheetData>
    <row r="5" spans="1:39" x14ac:dyDescent="0.2">
      <c r="B5" s="17">
        <f>B60</f>
        <v>-112.679274024305</v>
      </c>
      <c r="C5" s="17">
        <f t="shared" ref="C5:P5" si="0">C60</f>
        <v>-112.887346224128</v>
      </c>
      <c r="D5" s="17">
        <f t="shared" si="0"/>
        <v>-112.895707630849</v>
      </c>
      <c r="E5" s="17">
        <f t="shared" si="0"/>
        <v>-112.896119357611</v>
      </c>
      <c r="F5" s="17">
        <f t="shared" si="0"/>
        <v>-112.896920305865</v>
      </c>
      <c r="H5" s="17">
        <f t="shared" si="0"/>
        <v>-112.896821968444</v>
      </c>
      <c r="I5" s="17">
        <f t="shared" si="0"/>
        <v>-112.89688138141101</v>
      </c>
      <c r="K5" s="17">
        <f t="shared" si="0"/>
        <v>-112.896878126386</v>
      </c>
      <c r="L5" s="17">
        <f t="shared" si="0"/>
        <v>-112.896884865285</v>
      </c>
      <c r="N5" s="22">
        <f t="shared" si="0"/>
        <v>-112.896885137985</v>
      </c>
      <c r="O5" s="22">
        <f t="shared" si="0"/>
        <v>-112.896884048004</v>
      </c>
      <c r="P5" s="22">
        <f t="shared" si="0"/>
        <v>-112.89688505673099</v>
      </c>
      <c r="Q5" s="17"/>
      <c r="R5" s="17"/>
      <c r="S5" s="17"/>
      <c r="T5" s="17"/>
      <c r="U5" s="17"/>
      <c r="V5" s="17"/>
      <c r="W5" s="17"/>
    </row>
    <row r="6" spans="1:39" x14ac:dyDescent="0.2">
      <c r="A6" t="s">
        <v>49</v>
      </c>
      <c r="B6">
        <v>-112.679274024305</v>
      </c>
      <c r="C6">
        <v>-112.887346224128</v>
      </c>
      <c r="D6">
        <v>-112.895707630849</v>
      </c>
      <c r="E6">
        <v>-112.896119357611</v>
      </c>
      <c r="F6">
        <v>-112.896920305865</v>
      </c>
      <c r="H6">
        <v>-112.896821968444</v>
      </c>
      <c r="I6">
        <v>-112.89688138141101</v>
      </c>
      <c r="K6">
        <v>-112.896878126386</v>
      </c>
      <c r="L6">
        <v>-112.896884865285</v>
      </c>
      <c r="N6" s="21">
        <v>-112.896885137985</v>
      </c>
      <c r="O6" s="21">
        <v>-112.896884048004</v>
      </c>
      <c r="P6" s="21">
        <v>-112.89688505673099</v>
      </c>
    </row>
    <row r="8" spans="1:39" x14ac:dyDescent="0.2">
      <c r="T8">
        <f>SQRT(SUMSQ(T11:T75)/COUNT(T11:T75))</f>
        <v>1.0438997769268149E-2</v>
      </c>
      <c r="U8">
        <f>SQRT(SUMSQ(U11:U75)/COUNT(U11:U75))</f>
        <v>0.10374147349270731</v>
      </c>
      <c r="V8">
        <f>SQRT(SUMSQ(V11:V75)/COUNT(V11:V75))</f>
        <v>1.3233441879449012E-2</v>
      </c>
      <c r="X8">
        <f>SQRT(SUMSQ(X11:X75)/COUNT(X11:X75))</f>
        <v>8.0958070576256147E-2</v>
      </c>
      <c r="Y8">
        <f>SQRT(SUMSQ(Y11:Y75)/COUNT(Y11:Y75))</f>
        <v>9.5784517070998179E-3</v>
      </c>
    </row>
    <row r="9" spans="1:39" x14ac:dyDescent="0.2">
      <c r="G9" t="s">
        <v>92</v>
      </c>
      <c r="J9" t="s">
        <v>91</v>
      </c>
      <c r="M9" s="21" t="s">
        <v>112</v>
      </c>
      <c r="AA9" s="6" t="str">
        <f t="shared" ref="AA9:AE10" si="1">B10</f>
        <v>HF</v>
      </c>
      <c r="AB9" s="6" t="str">
        <f t="shared" si="1"/>
        <v>CCSD</v>
      </c>
      <c r="AC9" s="6" t="str">
        <f t="shared" si="1"/>
        <v>CCSD(T)</v>
      </c>
      <c r="AD9" s="6" t="str">
        <f t="shared" si="1"/>
        <v>CCSDT</v>
      </c>
      <c r="AE9" s="6" t="str">
        <f t="shared" si="1"/>
        <v>CCSDT(Q)</v>
      </c>
      <c r="AF9" t="s">
        <v>92</v>
      </c>
      <c r="AG9" s="6" t="str">
        <f>H10</f>
        <v>CCSDTQ</v>
      </c>
      <c r="AH9" s="6" t="str">
        <f>I10</f>
        <v>CCSDTQ(5)</v>
      </c>
      <c r="AI9" t="s">
        <v>91</v>
      </c>
      <c r="AJ9" s="23" t="str">
        <f>K10</f>
        <v>CCSDTQP</v>
      </c>
      <c r="AK9" s="23" t="str">
        <f>L10</f>
        <v>CCSDTQP(6)</v>
      </c>
      <c r="AL9" s="21" t="s">
        <v>112</v>
      </c>
      <c r="AM9" s="6" t="str">
        <f>N10</f>
        <v>CC(6)</v>
      </c>
    </row>
    <row r="10" spans="1:39" x14ac:dyDescent="0.2">
      <c r="B10" t="s">
        <v>90</v>
      </c>
      <c r="C10" t="s">
        <v>89</v>
      </c>
      <c r="D10" t="s">
        <v>88</v>
      </c>
      <c r="E10" t="s">
        <v>87</v>
      </c>
      <c r="F10" t="s">
        <v>86</v>
      </c>
      <c r="H10" t="s">
        <v>85</v>
      </c>
      <c r="I10" t="s">
        <v>84</v>
      </c>
      <c r="K10" t="s">
        <v>102</v>
      </c>
      <c r="L10" t="s">
        <v>109</v>
      </c>
      <c r="N10" s="21" t="s">
        <v>103</v>
      </c>
      <c r="O10" s="21" t="s">
        <v>104</v>
      </c>
      <c r="P10" s="21" t="s">
        <v>105</v>
      </c>
      <c r="Q10" t="s">
        <v>110</v>
      </c>
      <c r="R10" t="s">
        <v>111</v>
      </c>
      <c r="S10" s="25" t="s">
        <v>113</v>
      </c>
      <c r="T10" s="24" t="s">
        <v>114</v>
      </c>
      <c r="U10" t="s">
        <v>115</v>
      </c>
      <c r="V10" t="s">
        <v>82</v>
      </c>
      <c r="W10" s="24" t="s">
        <v>123</v>
      </c>
      <c r="X10" t="s">
        <v>116</v>
      </c>
      <c r="Y10" t="s">
        <v>120</v>
      </c>
      <c r="AA10" s="6">
        <f t="shared" si="1"/>
        <v>-78.961817389521897</v>
      </c>
      <c r="AB10" s="6">
        <f t="shared" si="1"/>
        <v>-79.103997705029997</v>
      </c>
      <c r="AC10" s="6">
        <f t="shared" si="1"/>
        <v>-79.109555304249</v>
      </c>
      <c r="AD10" s="6">
        <f t="shared" si="1"/>
        <v>-79.111264187995005</v>
      </c>
      <c r="AE10" s="6">
        <f t="shared" si="1"/>
        <v>-79.111997055322007</v>
      </c>
      <c r="AG10" s="6">
        <f>H11</f>
        <v>-79.111698289480998</v>
      </c>
      <c r="AH10" s="6">
        <f>I11</f>
        <v>-79.111707617956</v>
      </c>
      <c r="AJ10" s="23">
        <f>K11</f>
        <v>-79.111716092161998</v>
      </c>
      <c r="AK10" s="23">
        <f>L11</f>
        <v>-79.111718254671999</v>
      </c>
      <c r="AM10" s="6">
        <f>N11</f>
        <v>-79.111718699232995</v>
      </c>
    </row>
    <row r="11" spans="1:39" x14ac:dyDescent="0.2">
      <c r="A11" t="s">
        <v>0</v>
      </c>
      <c r="B11">
        <v>-78.961817389521897</v>
      </c>
      <c r="C11">
        <v>-79.103997705029997</v>
      </c>
      <c r="D11">
        <v>-79.109555304249</v>
      </c>
      <c r="E11">
        <v>-79.111264187995005</v>
      </c>
      <c r="F11">
        <v>-79.111997055322007</v>
      </c>
      <c r="G11">
        <v>-79.111787531261001</v>
      </c>
      <c r="H11">
        <v>-79.111698289480998</v>
      </c>
      <c r="I11">
        <v>-79.111707617956</v>
      </c>
      <c r="J11">
        <v>-79.111727387101993</v>
      </c>
      <c r="K11">
        <v>-79.111716092161998</v>
      </c>
      <c r="L11">
        <v>-79.111718254671999</v>
      </c>
      <c r="M11" s="21">
        <v>-79.111718703408002</v>
      </c>
      <c r="N11" s="21">
        <v>-79.111718699232995</v>
      </c>
      <c r="O11" s="21" t="s">
        <v>106</v>
      </c>
      <c r="P11" s="21" t="s">
        <v>106</v>
      </c>
      <c r="Q11" s="5" t="str">
        <f t="shared" ref="Q11:Q74" si="2">IF(ISNUMBER(O11),627.5095*(N11-O11),"")</f>
        <v/>
      </c>
      <c r="R11" s="2" t="str">
        <f t="shared" ref="R11:R74" si="3">IF(ISNUMBER(P11),627.5095*(N11-P11),"")</f>
        <v/>
      </c>
      <c r="S11" s="2"/>
      <c r="T11" s="5">
        <f>627.5095*(J11-M11)</f>
        <v>-5.4491004747147468E-3</v>
      </c>
      <c r="U11" s="2">
        <f>627.5095*(G11-J11)</f>
        <v>-3.7741031146899508E-2</v>
      </c>
      <c r="V11" s="26">
        <f>627.5095*(K11-N11)</f>
        <v>1.6359618174272442E-3</v>
      </c>
      <c r="W11" s="26">
        <f>627.5095*(M11-N11)</f>
        <v>-2.6198565593205102E-6</v>
      </c>
      <c r="X11" s="27">
        <f>627.5095*(H11-K11)</f>
        <v>1.1171351453276621E-2</v>
      </c>
      <c r="Y11" s="27">
        <f>627.5095*(J11-K11)</f>
        <v>-7.0876821487013113E-3</v>
      </c>
      <c r="Z11" t="s">
        <v>0</v>
      </c>
      <c r="AA11">
        <v>-78.961817389521897</v>
      </c>
      <c r="AB11">
        <v>-79.103997705029997</v>
      </c>
      <c r="AC11">
        <v>-79.109555304249</v>
      </c>
      <c r="AD11">
        <v>-79.111264187995005</v>
      </c>
      <c r="AE11">
        <v>-79.111997055322007</v>
      </c>
      <c r="AF11">
        <v>-79.111787531261001</v>
      </c>
      <c r="AG11">
        <v>-79.111698289480998</v>
      </c>
      <c r="AH11">
        <v>-79.111707617956</v>
      </c>
      <c r="AI11">
        <v>-79.111727387101993</v>
      </c>
      <c r="AJ11" s="21">
        <v>-79.111716092161998</v>
      </c>
      <c r="AK11" s="21">
        <v>-79.111718254671999</v>
      </c>
      <c r="AL11" s="21">
        <v>-79.111718703408002</v>
      </c>
    </row>
    <row r="12" spans="1:39" x14ac:dyDescent="0.2">
      <c r="A12" t="s">
        <v>1</v>
      </c>
      <c r="B12">
        <v>-137.13615098877199</v>
      </c>
      <c r="C12">
        <v>-137.32106649846801</v>
      </c>
      <c r="D12">
        <v>-137.325771802585</v>
      </c>
      <c r="E12">
        <v>-137.32628597037899</v>
      </c>
      <c r="F12">
        <v>-137.32675654642401</v>
      </c>
      <c r="G12">
        <v>-137.32669739657001</v>
      </c>
      <c r="H12">
        <v>-137.32668971578099</v>
      </c>
      <c r="I12">
        <v>-137.32659421398</v>
      </c>
      <c r="J12">
        <v>-137.32667170896099</v>
      </c>
      <c r="K12">
        <v>-137.326667165217</v>
      </c>
      <c r="L12">
        <v>-137.32666003678901</v>
      </c>
      <c r="M12" s="21">
        <v>-137.326665029222</v>
      </c>
      <c r="N12" s="21">
        <v>-137.32666469992199</v>
      </c>
      <c r="O12" s="21" t="s">
        <v>106</v>
      </c>
      <c r="P12" s="21" t="s">
        <v>106</v>
      </c>
      <c r="Q12" s="5" t="str">
        <f t="shared" si="2"/>
        <v/>
      </c>
      <c r="R12" s="2" t="str">
        <f t="shared" si="3"/>
        <v/>
      </c>
      <c r="S12" s="2"/>
      <c r="T12" s="5">
        <f t="shared" ref="T12:T75" si="4">627.5095*(J12-M12)</f>
        <v>-4.1915996723107867E-3</v>
      </c>
      <c r="U12" s="2">
        <f t="shared" ref="U12:U75" si="5">627.5095*(G12-J12)</f>
        <v>-1.6119218695329864E-2</v>
      </c>
      <c r="V12" s="26">
        <f t="shared" ref="V12:V75" si="6">627.5095*(K12-N12)</f>
        <v>-1.54699604013733E-3</v>
      </c>
      <c r="W12" s="26">
        <f t="shared" ref="W12:W75" si="7">627.5095*(M12-N12)</f>
        <v>-2.0663888318588874E-4</v>
      </c>
      <c r="X12" s="27">
        <f t="shared" ref="X12:X75" si="8">627.5095*(H12-K12)</f>
        <v>-1.4150693129852896E-2</v>
      </c>
      <c r="Y12" s="27">
        <f t="shared" ref="Y12:Y75" si="9">627.5095*(J12-K12)</f>
        <v>-2.8512425153593454E-3</v>
      </c>
      <c r="Z12" t="s">
        <v>1</v>
      </c>
      <c r="AA12">
        <v>-137.13615098877199</v>
      </c>
      <c r="AB12">
        <v>-137.32106649846801</v>
      </c>
      <c r="AC12">
        <v>-137.325771802585</v>
      </c>
      <c r="AD12">
        <v>-137.32628597037899</v>
      </c>
      <c r="AE12">
        <v>-137.32675654642401</v>
      </c>
      <c r="AF12">
        <v>-137.32669739657001</v>
      </c>
      <c r="AG12">
        <v>-137.32668971578099</v>
      </c>
      <c r="AH12">
        <v>-137.32659421398</v>
      </c>
      <c r="AI12">
        <v>-137.32667170896099</v>
      </c>
      <c r="AJ12" s="21">
        <v>-137.326667165217</v>
      </c>
      <c r="AK12" s="21">
        <v>-137.32666003678901</v>
      </c>
      <c r="AL12" s="21">
        <v>-137.326665029222</v>
      </c>
    </row>
    <row r="13" spans="1:39" x14ac:dyDescent="0.2">
      <c r="A13" t="s">
        <v>2</v>
      </c>
      <c r="B13">
        <v>-76.740290129063894</v>
      </c>
      <c r="C13">
        <v>-76.917900965426995</v>
      </c>
      <c r="D13">
        <v>-76.923562874533005</v>
      </c>
      <c r="E13">
        <v>-76.924229546822005</v>
      </c>
      <c r="F13">
        <v>-76.924608915646004</v>
      </c>
      <c r="G13">
        <v>-76.924590306713</v>
      </c>
      <c r="H13">
        <v>-76.924621843780002</v>
      </c>
      <c r="I13">
        <v>-76.924642840748007</v>
      </c>
      <c r="J13">
        <v>-76.924656924602999</v>
      </c>
      <c r="K13">
        <v>-76.924658061898995</v>
      </c>
      <c r="L13">
        <v>-76.924658119718998</v>
      </c>
      <c r="M13" s="21">
        <v>-76.924659027624003</v>
      </c>
      <c r="N13" s="21">
        <v>-76.924658997847999</v>
      </c>
      <c r="O13" s="21" t="s">
        <v>106</v>
      </c>
      <c r="P13" s="21" t="s">
        <v>106</v>
      </c>
      <c r="Q13" s="5" t="str">
        <f t="shared" si="2"/>
        <v/>
      </c>
      <c r="R13" s="2" t="str">
        <f t="shared" si="3"/>
        <v/>
      </c>
      <c r="S13" s="2"/>
      <c r="T13" s="5">
        <f t="shared" si="4"/>
        <v>1.3196656584355041E-3</v>
      </c>
      <c r="U13" s="2">
        <f t="shared" si="5"/>
        <v>4.1803358844368581E-2</v>
      </c>
      <c r="V13" s="26">
        <f t="shared" si="6"/>
        <v>5.8731689129533035E-4</v>
      </c>
      <c r="W13" s="26">
        <f t="shared" si="7"/>
        <v>-1.8684725309725535E-5</v>
      </c>
      <c r="X13" s="27">
        <f t="shared" si="8"/>
        <v>2.2727213740107645E-2</v>
      </c>
      <c r="Y13" s="27">
        <f t="shared" si="9"/>
        <v>7.136640418304481E-4</v>
      </c>
      <c r="Z13" t="s">
        <v>2</v>
      </c>
      <c r="AA13">
        <v>-76.740290129063894</v>
      </c>
      <c r="AB13">
        <v>-76.917900965426995</v>
      </c>
      <c r="AC13">
        <v>-76.923562874533005</v>
      </c>
      <c r="AD13">
        <v>-76.924229546822005</v>
      </c>
      <c r="AE13">
        <v>-76.924608915646004</v>
      </c>
      <c r="AF13">
        <v>-76.924590306713</v>
      </c>
      <c r="AG13">
        <v>-76.924621843780002</v>
      </c>
      <c r="AH13">
        <v>-76.924642840748007</v>
      </c>
      <c r="AI13">
        <v>-76.924656924602999</v>
      </c>
      <c r="AJ13" s="21">
        <v>-76.924658061898995</v>
      </c>
      <c r="AK13" s="21">
        <v>-76.924658119718998</v>
      </c>
      <c r="AL13" s="21">
        <v>-76.924659027624003</v>
      </c>
    </row>
    <row r="14" spans="1:39" x14ac:dyDescent="0.2">
      <c r="A14" t="s">
        <v>3</v>
      </c>
      <c r="B14">
        <v>-77.367833196635303</v>
      </c>
      <c r="C14">
        <v>-77.544823232425003</v>
      </c>
      <c r="D14">
        <v>-77.549385886457003</v>
      </c>
      <c r="E14">
        <v>-77.550338909729007</v>
      </c>
      <c r="F14">
        <v>-77.550704247341002</v>
      </c>
      <c r="G14">
        <v>-77.550682891559006</v>
      </c>
      <c r="H14">
        <v>-77.550664381556999</v>
      </c>
      <c r="I14">
        <v>-77.550697506853993</v>
      </c>
      <c r="J14">
        <v>-77.550699041608993</v>
      </c>
      <c r="K14">
        <v>-77.550701820163994</v>
      </c>
      <c r="L14">
        <v>-77.550702551342994</v>
      </c>
      <c r="M14" s="21">
        <v>-77.550702987685995</v>
      </c>
      <c r="N14" s="21">
        <v>-77.550702949523</v>
      </c>
      <c r="O14" s="21" t="s">
        <v>106</v>
      </c>
      <c r="P14" s="21" t="s">
        <v>106</v>
      </c>
      <c r="Q14" s="5" t="str">
        <f t="shared" si="2"/>
        <v/>
      </c>
      <c r="R14" s="2" t="str">
        <f t="shared" si="3"/>
        <v/>
      </c>
      <c r="S14" s="2"/>
      <c r="T14" s="5">
        <f t="shared" si="4"/>
        <v>2.4762008059594862E-3</v>
      </c>
      <c r="U14" s="2">
        <f t="shared" si="5"/>
        <v>1.013430979239149E-2</v>
      </c>
      <c r="V14" s="26">
        <f t="shared" si="6"/>
        <v>7.08683505372143E-4</v>
      </c>
      <c r="W14" s="26">
        <f t="shared" si="7"/>
        <v>-2.3947641623735194E-5</v>
      </c>
      <c r="X14" s="27">
        <f t="shared" si="8"/>
        <v>2.3493081556135578E-2</v>
      </c>
      <c r="Y14" s="27">
        <f t="shared" si="9"/>
        <v>1.743569658963608E-3</v>
      </c>
      <c r="Z14" t="s">
        <v>3</v>
      </c>
      <c r="AA14">
        <v>-77.367833196635303</v>
      </c>
      <c r="AB14">
        <v>-77.544823232425003</v>
      </c>
      <c r="AC14">
        <v>-77.549385886457003</v>
      </c>
      <c r="AD14">
        <v>-77.550338909729007</v>
      </c>
      <c r="AE14">
        <v>-77.550704247341002</v>
      </c>
      <c r="AF14">
        <v>-77.550682891559006</v>
      </c>
      <c r="AG14">
        <v>-77.550664381556999</v>
      </c>
      <c r="AH14">
        <v>-77.550697506853993</v>
      </c>
      <c r="AI14">
        <v>-77.550699041608993</v>
      </c>
      <c r="AJ14" s="21">
        <v>-77.550701820163994</v>
      </c>
      <c r="AK14" s="21">
        <v>-77.550702551342994</v>
      </c>
      <c r="AL14" s="21">
        <v>-77.550702987685995</v>
      </c>
    </row>
    <row r="15" spans="1:39" x14ac:dyDescent="0.2">
      <c r="A15" t="s">
        <v>4</v>
      </c>
      <c r="B15">
        <v>-78.005351438703897</v>
      </c>
      <c r="C15">
        <v>-78.208979699436995</v>
      </c>
      <c r="D15">
        <v>-78.214068950934006</v>
      </c>
      <c r="E15">
        <v>-78.214408720828999</v>
      </c>
      <c r="F15">
        <v>-78.214790073540996</v>
      </c>
      <c r="G15">
        <v>-78.214782513608</v>
      </c>
      <c r="H15">
        <v>-78.21475619908</v>
      </c>
      <c r="I15">
        <v>-78.214799414366993</v>
      </c>
      <c r="J15">
        <v>-78.214799245638005</v>
      </c>
      <c r="K15">
        <v>-78.214801036512</v>
      </c>
      <c r="L15">
        <v>-78.214802019524001</v>
      </c>
      <c r="M15" s="21">
        <v>-78.214802556283004</v>
      </c>
      <c r="N15" s="21">
        <v>-78.214802475205005</v>
      </c>
      <c r="O15" s="21" t="s">
        <v>106</v>
      </c>
      <c r="P15" s="21" t="s">
        <v>106</v>
      </c>
      <c r="Q15" s="5" t="str">
        <f t="shared" si="2"/>
        <v/>
      </c>
      <c r="R15" s="2" t="str">
        <f t="shared" si="3"/>
        <v/>
      </c>
      <c r="S15" s="2"/>
      <c r="T15" s="5">
        <f t="shared" si="4"/>
        <v>2.0774611880205571E-3</v>
      </c>
      <c r="U15" s="2">
        <f t="shared" si="5"/>
        <v>1.0499507782468534E-2</v>
      </c>
      <c r="V15" s="26">
        <f t="shared" si="6"/>
        <v>9.0279352805126226E-4</v>
      </c>
      <c r="W15" s="26">
        <f t="shared" si="7"/>
        <v>-5.0877214880408417E-5</v>
      </c>
      <c r="X15" s="27">
        <f t="shared" si="8"/>
        <v>2.813591453568064E-2</v>
      </c>
      <c r="Y15" s="27">
        <f t="shared" si="9"/>
        <v>1.1237904450888863E-3</v>
      </c>
      <c r="Z15" t="s">
        <v>4</v>
      </c>
      <c r="AA15">
        <v>-78.005351438703897</v>
      </c>
      <c r="AB15">
        <v>-78.208979699436995</v>
      </c>
      <c r="AC15">
        <v>-78.214068950934006</v>
      </c>
      <c r="AD15">
        <v>-78.214408720828999</v>
      </c>
      <c r="AE15">
        <v>-78.214790073540996</v>
      </c>
      <c r="AF15">
        <v>-78.214782513608</v>
      </c>
      <c r="AG15">
        <v>-78.21475619908</v>
      </c>
      <c r="AH15">
        <v>-78.214799414366993</v>
      </c>
      <c r="AI15">
        <v>-78.214799245638005</v>
      </c>
      <c r="AJ15" s="21">
        <v>-78.214801036512</v>
      </c>
      <c r="AK15" s="21">
        <v>-78.214802019524001</v>
      </c>
      <c r="AL15" s="21">
        <v>-78.214802556283004</v>
      </c>
    </row>
    <row r="16" spans="1:39" x14ac:dyDescent="0.2">
      <c r="A16" t="s">
        <v>5</v>
      </c>
      <c r="B16">
        <v>-93.982728743143596</v>
      </c>
      <c r="C16">
        <v>-94.203024065334006</v>
      </c>
      <c r="D16">
        <v>-94.208784690567001</v>
      </c>
      <c r="E16">
        <v>-94.209034428013993</v>
      </c>
      <c r="F16">
        <v>-94.209729510692</v>
      </c>
      <c r="G16">
        <v>-94.209711292251995</v>
      </c>
      <c r="H16">
        <v>-94.209654787809001</v>
      </c>
      <c r="I16">
        <v>-94.209722150353002</v>
      </c>
      <c r="J16">
        <v>-94.209719480084004</v>
      </c>
      <c r="K16">
        <v>-94.209720758011997</v>
      </c>
      <c r="L16">
        <v>-94.209724191920003</v>
      </c>
      <c r="M16" s="21">
        <v>-94.209724821498</v>
      </c>
      <c r="N16" s="21">
        <v>-94.209724695134994</v>
      </c>
      <c r="O16" s="21" t="s">
        <v>106</v>
      </c>
      <c r="P16" s="21" t="s">
        <v>106</v>
      </c>
      <c r="Q16" s="5" t="str">
        <f t="shared" si="2"/>
        <v/>
      </c>
      <c r="R16" s="2" t="str">
        <f t="shared" si="3"/>
        <v/>
      </c>
      <c r="S16" s="2"/>
      <c r="T16" s="5">
        <f t="shared" si="4"/>
        <v>3.3517880256419019E-3</v>
      </c>
      <c r="U16" s="2">
        <f t="shared" si="5"/>
        <v>5.1379423699534077E-3</v>
      </c>
      <c r="V16" s="26">
        <f t="shared" si="6"/>
        <v>2.470582083536634E-3</v>
      </c>
      <c r="W16" s="26">
        <f t="shared" si="7"/>
        <v>-7.9293986332473312E-5</v>
      </c>
      <c r="X16" s="27">
        <f t="shared" si="8"/>
        <v>4.1396929097149537E-2</v>
      </c>
      <c r="Y16" s="27">
        <f t="shared" si="9"/>
        <v>8.0191195577279477E-4</v>
      </c>
      <c r="Z16" t="s">
        <v>5</v>
      </c>
      <c r="AA16">
        <v>-93.982728743143696</v>
      </c>
      <c r="AB16">
        <v>-94.203024065335001</v>
      </c>
      <c r="AC16">
        <v>-94.208784690567001</v>
      </c>
      <c r="AD16">
        <v>-94.209034428013993</v>
      </c>
      <c r="AE16">
        <v>-94.209729510692</v>
      </c>
      <c r="AF16">
        <v>-94.209711292251995</v>
      </c>
      <c r="AG16">
        <v>-94.209654787809001</v>
      </c>
      <c r="AH16">
        <v>-94.209722150353002</v>
      </c>
      <c r="AI16">
        <v>-94.209719480084004</v>
      </c>
      <c r="AJ16" s="21">
        <v>-94.209720758013006</v>
      </c>
      <c r="AK16" s="21">
        <v>-94.209724191920003</v>
      </c>
      <c r="AL16" s="21">
        <v>-94.209724821498</v>
      </c>
    </row>
    <row r="17" spans="1:38" x14ac:dyDescent="0.2">
      <c r="A17" t="s">
        <v>6</v>
      </c>
      <c r="B17">
        <v>-113.195471509786</v>
      </c>
      <c r="C17">
        <v>-113.40719997513099</v>
      </c>
      <c r="D17">
        <v>-113.41392751810299</v>
      </c>
      <c r="E17">
        <v>-113.41464806355199</v>
      </c>
      <c r="F17">
        <v>-113.415546725656</v>
      </c>
      <c r="G17">
        <v>-113.415487548599</v>
      </c>
      <c r="H17">
        <v>-113.415391408318</v>
      </c>
      <c r="I17">
        <v>-113.41547344428299</v>
      </c>
      <c r="J17">
        <v>-113.41546838828801</v>
      </c>
      <c r="K17">
        <v>-113.415460649642</v>
      </c>
      <c r="L17">
        <v>-113.415466832658</v>
      </c>
      <c r="M17" s="21">
        <v>-113.41546704432299</v>
      </c>
      <c r="N17" s="21">
        <v>-113.415467123556</v>
      </c>
      <c r="O17" s="21" t="s">
        <v>106</v>
      </c>
      <c r="P17" s="21" t="s">
        <v>106</v>
      </c>
      <c r="Q17" s="5" t="str">
        <f t="shared" si="2"/>
        <v/>
      </c>
      <c r="R17" s="2" t="str">
        <f t="shared" si="3"/>
        <v/>
      </c>
      <c r="S17" s="2"/>
      <c r="T17" s="5">
        <f t="shared" si="4"/>
        <v>-8.4335081168852356E-4</v>
      </c>
      <c r="U17" s="2">
        <f t="shared" si="5"/>
        <v>-1.202327717435336E-2</v>
      </c>
      <c r="V17" s="26">
        <f t="shared" si="6"/>
        <v>4.062442536342999E-3</v>
      </c>
      <c r="W17" s="26">
        <f t="shared" si="7"/>
        <v>4.9719462822487518E-5</v>
      </c>
      <c r="X17" s="27">
        <f t="shared" si="8"/>
        <v>4.3449588601875783E-2</v>
      </c>
      <c r="Y17" s="27">
        <f t="shared" si="9"/>
        <v>-4.8560738852090352E-3</v>
      </c>
      <c r="Z17" t="s">
        <v>6</v>
      </c>
      <c r="AA17">
        <v>-113.195471509786</v>
      </c>
      <c r="AB17">
        <v>-113.40719997513099</v>
      </c>
      <c r="AC17">
        <v>-113.41392751810299</v>
      </c>
      <c r="AD17">
        <v>-113.41464806355199</v>
      </c>
      <c r="AE17">
        <v>-113.415546725656</v>
      </c>
      <c r="AF17">
        <v>-113.415487548599</v>
      </c>
      <c r="AG17">
        <v>-113.415391408318</v>
      </c>
      <c r="AH17">
        <v>-113.41547344428299</v>
      </c>
      <c r="AI17">
        <v>-113.41546838828801</v>
      </c>
      <c r="AJ17" s="21">
        <v>-113.415460649642</v>
      </c>
      <c r="AK17" s="21">
        <v>-113.415466832658</v>
      </c>
      <c r="AL17" s="21">
        <v>-113.41546704432299</v>
      </c>
    </row>
    <row r="18" spans="1:38" x14ac:dyDescent="0.2">
      <c r="A18" t="s">
        <v>7</v>
      </c>
      <c r="B18">
        <v>-113.816108019849</v>
      </c>
      <c r="C18">
        <v>-114.04186806632799</v>
      </c>
      <c r="D18">
        <v>-114.047667092401</v>
      </c>
      <c r="E18">
        <v>-114.04804695795301</v>
      </c>
      <c r="F18">
        <v>-114.04892296283801</v>
      </c>
      <c r="G18">
        <v>-114.04889700723299</v>
      </c>
      <c r="H18">
        <v>-114.04880650601</v>
      </c>
      <c r="I18">
        <v>-114.048866907961</v>
      </c>
      <c r="J18">
        <v>-114.04886434627799</v>
      </c>
      <c r="K18">
        <v>-114.048861737913</v>
      </c>
      <c r="L18">
        <v>-114.048866942591</v>
      </c>
      <c r="M18" s="21">
        <v>-114.048867448441</v>
      </c>
      <c r="N18" s="21">
        <v>-114.048867560446</v>
      </c>
      <c r="O18" s="21" t="s">
        <v>106</v>
      </c>
      <c r="P18" s="21" t="s">
        <v>106</v>
      </c>
      <c r="Q18" s="5" t="str">
        <f t="shared" si="2"/>
        <v/>
      </c>
      <c r="R18" s="2" t="str">
        <f t="shared" si="3"/>
        <v/>
      </c>
      <c r="S18" s="2"/>
      <c r="T18" s="5">
        <f t="shared" si="4"/>
        <v>1.9466367571111577E-3</v>
      </c>
      <c r="U18" s="2">
        <f t="shared" si="5"/>
        <v>-2.0495059541633175E-2</v>
      </c>
      <c r="V18" s="26">
        <f t="shared" si="6"/>
        <v>3.6536947702882471E-3</v>
      </c>
      <c r="W18" s="26">
        <f t="shared" si="7"/>
        <v>7.0284199838745561E-5</v>
      </c>
      <c r="X18" s="27">
        <f t="shared" si="8"/>
        <v>3.4658543838676843E-2</v>
      </c>
      <c r="Y18" s="27">
        <f t="shared" si="9"/>
        <v>-1.6367738133383439E-3</v>
      </c>
      <c r="Z18" t="s">
        <v>7</v>
      </c>
      <c r="AA18">
        <v>-113.816108019849</v>
      </c>
      <c r="AB18">
        <v>-114.04186806632799</v>
      </c>
      <c r="AC18">
        <v>-114.047667092401</v>
      </c>
      <c r="AD18">
        <v>-114.04804695795301</v>
      </c>
      <c r="AE18">
        <v>-114.04892296283801</v>
      </c>
      <c r="AF18">
        <v>-114.04889700723299</v>
      </c>
      <c r="AG18">
        <v>-114.04880650601</v>
      </c>
      <c r="AH18">
        <v>-114.048866907961</v>
      </c>
      <c r="AI18">
        <v>-114.04886434627799</v>
      </c>
      <c r="AJ18" s="21">
        <v>-114.048861737913</v>
      </c>
      <c r="AK18" s="21">
        <v>-114.048866942591</v>
      </c>
      <c r="AL18" s="21">
        <v>-114.048867448441</v>
      </c>
    </row>
    <row r="19" spans="1:38" x14ac:dyDescent="0.2">
      <c r="A19" t="s">
        <v>8</v>
      </c>
      <c r="B19">
        <v>-187.53329513921699</v>
      </c>
      <c r="C19">
        <v>-187.869536750333</v>
      </c>
      <c r="D19">
        <v>-187.884642714205</v>
      </c>
      <c r="E19">
        <v>-187.884425558293</v>
      </c>
      <c r="F19">
        <v>-187.88631950973999</v>
      </c>
      <c r="G19">
        <v>-187.88629416190599</v>
      </c>
      <c r="H19">
        <v>-187.88603150147699</v>
      </c>
      <c r="I19">
        <v>-187.88597981275399</v>
      </c>
      <c r="J19">
        <v>-187.88612922106699</v>
      </c>
      <c r="K19">
        <v>-187.88608504919699</v>
      </c>
      <c r="L19">
        <v>-187.88608882227101</v>
      </c>
      <c r="M19" s="21">
        <v>-187.886098585262</v>
      </c>
      <c r="N19" s="21">
        <v>-187.88609603593599</v>
      </c>
      <c r="O19" s="21">
        <v>-187.88609419886501</v>
      </c>
      <c r="P19" s="21" t="s">
        <v>107</v>
      </c>
      <c r="Q19" s="5">
        <f t="shared" si="2"/>
        <v>-1.1527794936596223E-3</v>
      </c>
      <c r="R19" s="2" t="str">
        <f t="shared" si="3"/>
        <v/>
      </c>
      <c r="S19" s="2"/>
      <c r="T19" s="5">
        <f t="shared" si="4"/>
        <v>-1.922425867121089E-2</v>
      </c>
      <c r="U19" s="2">
        <f t="shared" si="5"/>
        <v>-0.10350194341011144</v>
      </c>
      <c r="V19" s="26">
        <f t="shared" si="6"/>
        <v>6.8942830961837417E-3</v>
      </c>
      <c r="W19" s="26">
        <f t="shared" si="7"/>
        <v>-1.5997262914491017E-3</v>
      </c>
      <c r="X19" s="27">
        <f t="shared" si="8"/>
        <v>3.3601703003543475E-2</v>
      </c>
      <c r="Y19" s="27">
        <f t="shared" si="9"/>
        <v>-2.7718268058843733E-2</v>
      </c>
      <c r="Z19" t="s">
        <v>8</v>
      </c>
      <c r="AA19">
        <v>-187.53329513921699</v>
      </c>
      <c r="AB19">
        <v>-187.869536750333</v>
      </c>
      <c r="AC19">
        <v>-187.884642714205</v>
      </c>
      <c r="AD19">
        <v>-187.884425558293</v>
      </c>
      <c r="AE19">
        <v>-187.88631950973999</v>
      </c>
      <c r="AF19">
        <v>-187.88629416190599</v>
      </c>
      <c r="AG19">
        <v>-187.88603150147699</v>
      </c>
      <c r="AH19">
        <v>-187.88597981275399</v>
      </c>
      <c r="AI19">
        <v>-187.88612922106699</v>
      </c>
      <c r="AJ19" s="21">
        <v>-187.88608504919699</v>
      </c>
      <c r="AK19" s="21">
        <v>-187.886088822272</v>
      </c>
      <c r="AL19" s="21">
        <v>-187.886098585262</v>
      </c>
    </row>
    <row r="20" spans="1:38" x14ac:dyDescent="0.2">
      <c r="A20" t="s">
        <v>9</v>
      </c>
      <c r="B20">
        <v>-129.723414294653</v>
      </c>
      <c r="C20">
        <v>-129.97288370026601</v>
      </c>
      <c r="D20">
        <v>-129.98024071345799</v>
      </c>
      <c r="E20">
        <v>-129.98037832370699</v>
      </c>
      <c r="F20">
        <v>-129.98186796864701</v>
      </c>
      <c r="G20">
        <v>-129.98181564252201</v>
      </c>
      <c r="H20">
        <v>-129.98170410786801</v>
      </c>
      <c r="I20">
        <v>-129.981837927925</v>
      </c>
      <c r="J20">
        <v>-129.981822905542</v>
      </c>
      <c r="K20">
        <v>-129.981824655439</v>
      </c>
      <c r="L20">
        <v>-129.981835926169</v>
      </c>
      <c r="M20" s="21">
        <v>-129.98183648227601</v>
      </c>
      <c r="N20" s="21">
        <v>-129.98183667423299</v>
      </c>
      <c r="O20" s="21">
        <v>-129.98183753034499</v>
      </c>
      <c r="P20" s="21">
        <v>-129.98183763096</v>
      </c>
      <c r="Q20" s="5">
        <f>IF(ISNUMBER(O20),627.5095*(N20-O20),"")</f>
        <v>5.3721841025118524E-4</v>
      </c>
      <c r="R20" s="2">
        <f>IF(ISNUMBER(P20),627.5095*(N20-P20),"")</f>
        <v>6.0035528576834454E-4</v>
      </c>
      <c r="S20" s="13">
        <f>IF(ISNUMBER(P20),627.5095*(M20-P20),"")</f>
        <v>7.2081011770954719E-4</v>
      </c>
      <c r="T20" s="5">
        <f t="shared" si="4"/>
        <v>8.5195295674134145E-3</v>
      </c>
      <c r="U20" s="2">
        <f t="shared" si="5"/>
        <v>4.557614045682527E-3</v>
      </c>
      <c r="V20" s="26">
        <f t="shared" si="6"/>
        <v>7.5419074107782079E-3</v>
      </c>
      <c r="W20" s="26">
        <f t="shared" si="7"/>
        <v>1.2045483194120265E-4</v>
      </c>
      <c r="X20" s="27">
        <f t="shared" si="8"/>
        <v>7.564474599606183E-2</v>
      </c>
      <c r="Y20" s="27">
        <f t="shared" si="9"/>
        <v>1.098076988576409E-3</v>
      </c>
      <c r="Z20" t="s">
        <v>9</v>
      </c>
      <c r="AA20">
        <v>-129.723414294653</v>
      </c>
      <c r="AB20">
        <v>-129.972883700267</v>
      </c>
      <c r="AC20">
        <v>-129.98024071345799</v>
      </c>
      <c r="AD20">
        <v>-129.98037832370699</v>
      </c>
      <c r="AE20">
        <v>-129.98186796864701</v>
      </c>
      <c r="AF20">
        <v>-129.98181564252201</v>
      </c>
      <c r="AG20">
        <v>-129.98170410786901</v>
      </c>
      <c r="AH20">
        <v>-129.981837927925</v>
      </c>
      <c r="AI20">
        <v>-129.981822905542</v>
      </c>
      <c r="AJ20" s="21">
        <v>-129.981824655439</v>
      </c>
      <c r="AK20" s="21">
        <v>-129.981835926169</v>
      </c>
      <c r="AL20" s="21">
        <v>-129.98183648227601</v>
      </c>
    </row>
    <row r="21" spans="1:38" x14ac:dyDescent="0.2">
      <c r="A21" t="s">
        <v>10</v>
      </c>
      <c r="B21">
        <v>-203.92690708830199</v>
      </c>
      <c r="C21">
        <v>-204.30112229171101</v>
      </c>
      <c r="D21">
        <v>-204.31994439003299</v>
      </c>
      <c r="E21">
        <v>-204.32030040236799</v>
      </c>
      <c r="F21">
        <v>-204.323450423091</v>
      </c>
      <c r="G21">
        <v>-204.32326584523099</v>
      </c>
      <c r="H21">
        <v>-204.322871199432</v>
      </c>
      <c r="I21">
        <v>-204.323131927454</v>
      </c>
      <c r="J21">
        <v>-204.32318594141</v>
      </c>
      <c r="K21">
        <v>-204.32314404154801</v>
      </c>
      <c r="L21">
        <v>-204.32317129687101</v>
      </c>
      <c r="M21" s="21">
        <v>-204.32317827059501</v>
      </c>
      <c r="N21" s="21">
        <v>-204.32317643938001</v>
      </c>
      <c r="O21" s="21" t="s">
        <v>106</v>
      </c>
      <c r="P21" s="21" t="s">
        <v>106</v>
      </c>
      <c r="Q21" s="5" t="str">
        <f t="shared" si="2"/>
        <v/>
      </c>
      <c r="R21" s="2" t="str">
        <f t="shared" si="3"/>
        <v/>
      </c>
      <c r="S21" s="2"/>
      <c r="T21" s="5">
        <f t="shared" si="4"/>
        <v>-4.8135092819502883E-3</v>
      </c>
      <c r="U21" s="2">
        <f t="shared" si="5"/>
        <v>-5.0140406756961096E-2</v>
      </c>
      <c r="V21" s="26">
        <f t="shared" si="6"/>
        <v>2.0329947360126881E-2</v>
      </c>
      <c r="W21" s="26">
        <f t="shared" si="7"/>
        <v>-1.1491048102080016E-3</v>
      </c>
      <c r="X21" s="27">
        <f t="shared" si="8"/>
        <v>0.17121101979280823</v>
      </c>
      <c r="Y21" s="27">
        <f t="shared" si="9"/>
        <v>-2.629256145228517E-2</v>
      </c>
      <c r="Z21" t="s">
        <v>10</v>
      </c>
      <c r="AA21">
        <v>-203.92690708830199</v>
      </c>
      <c r="AB21">
        <v>-204.30112229171201</v>
      </c>
      <c r="AC21">
        <v>-204.31994439003299</v>
      </c>
      <c r="AD21">
        <v>-204.32030040236799</v>
      </c>
      <c r="AE21">
        <v>-204.323450423091</v>
      </c>
      <c r="AF21">
        <v>-204.32326584523099</v>
      </c>
      <c r="AG21">
        <v>-204.322871199432</v>
      </c>
      <c r="AH21">
        <v>-204.32313192745499</v>
      </c>
      <c r="AI21">
        <v>-204.32318594141</v>
      </c>
      <c r="AJ21" s="21">
        <v>-204.32314404154801</v>
      </c>
      <c r="AK21" s="21">
        <v>-204.32317129687101</v>
      </c>
      <c r="AL21" s="21">
        <v>-204.32317827059501</v>
      </c>
    </row>
    <row r="22" spans="1:38" x14ac:dyDescent="0.2">
      <c r="A22" t="s">
        <v>11</v>
      </c>
      <c r="B22">
        <v>-183.573503571304</v>
      </c>
      <c r="C22">
        <v>-183.943055820555</v>
      </c>
      <c r="D22">
        <v>-183.961850904328</v>
      </c>
      <c r="E22">
        <v>-183.96098792550899</v>
      </c>
      <c r="F22">
        <v>-183.96480046091801</v>
      </c>
      <c r="G22">
        <v>-183.96456671656301</v>
      </c>
      <c r="H22">
        <v>-183.96407138935999</v>
      </c>
      <c r="I22">
        <v>-183.96410275546401</v>
      </c>
      <c r="J22">
        <v>-183.96438527926301</v>
      </c>
      <c r="K22">
        <v>-183.96435570687001</v>
      </c>
      <c r="L22">
        <v>-183.96437088656799</v>
      </c>
      <c r="M22" s="21">
        <v>-183.96439743351701</v>
      </c>
      <c r="N22" s="21">
        <v>-183.96439472904899</v>
      </c>
      <c r="O22" s="21" t="s">
        <v>106</v>
      </c>
      <c r="P22" s="21" t="s">
        <v>106</v>
      </c>
      <c r="Q22" s="5" t="str">
        <f t="shared" si="2"/>
        <v/>
      </c>
      <c r="R22" s="2" t="str">
        <f t="shared" si="3"/>
        <v/>
      </c>
      <c r="S22" s="2"/>
      <c r="T22" s="5">
        <f t="shared" si="4"/>
        <v>7.6269098468785754E-3</v>
      </c>
      <c r="U22" s="2">
        <f t="shared" si="5"/>
        <v>-0.11385362940447416</v>
      </c>
      <c r="V22" s="26">
        <f t="shared" si="6"/>
        <v>2.4486788021554205E-2</v>
      </c>
      <c r="W22" s="26">
        <f t="shared" si="7"/>
        <v>-1.6970793728911958E-3</v>
      </c>
      <c r="X22" s="27">
        <f t="shared" si="8"/>
        <v>0.17841193855543078</v>
      </c>
      <c r="Y22" s="27">
        <f t="shared" si="9"/>
        <v>-1.8556957547566824E-2</v>
      </c>
      <c r="Z22" t="s">
        <v>11</v>
      </c>
      <c r="AA22">
        <v>-183.573503571304</v>
      </c>
      <c r="AB22">
        <v>-183.943055820555</v>
      </c>
      <c r="AC22">
        <v>-183.961850904328</v>
      </c>
      <c r="AD22">
        <v>-183.96098792550899</v>
      </c>
      <c r="AE22">
        <v>-183.96480046091801</v>
      </c>
      <c r="AF22">
        <v>-183.96456671656301</v>
      </c>
      <c r="AG22">
        <v>-183.96407138935999</v>
      </c>
      <c r="AH22">
        <v>-183.96410275546401</v>
      </c>
      <c r="AI22">
        <v>-183.96438527926301</v>
      </c>
      <c r="AJ22" s="21">
        <v>-183.96435570687001</v>
      </c>
      <c r="AK22" s="21">
        <v>-183.96437088656799</v>
      </c>
      <c r="AL22" s="21">
        <v>-183.96439743351701</v>
      </c>
    </row>
    <row r="23" spans="1:38" x14ac:dyDescent="0.2">
      <c r="A23" t="s">
        <v>108</v>
      </c>
      <c r="B23">
        <v>-224.16187199874901</v>
      </c>
      <c r="C23">
        <v>-224.598088060837</v>
      </c>
      <c r="D23">
        <v>-224.623852162416</v>
      </c>
      <c r="E23">
        <v>-224.62351968157799</v>
      </c>
      <c r="F23">
        <v>-224.62977044401899</v>
      </c>
      <c r="G23">
        <v>-224.629045966517</v>
      </c>
      <c r="H23">
        <v>-224.62842255814201</v>
      </c>
      <c r="I23">
        <v>-224.62918397879</v>
      </c>
      <c r="J23">
        <v>-224.62907704720701</v>
      </c>
      <c r="K23">
        <v>-224.629058150768</v>
      </c>
      <c r="L23">
        <v>-224.62914487736401</v>
      </c>
      <c r="M23" s="21">
        <v>-224.62914316898801</v>
      </c>
      <c r="N23" s="21">
        <v>-224.629143183471</v>
      </c>
      <c r="O23" s="21">
        <v>-224.62914874206899</v>
      </c>
      <c r="P23" s="21" t="s">
        <v>106</v>
      </c>
      <c r="Q23" s="5">
        <f t="shared" si="2"/>
        <v>3.4880730458982613E-3</v>
      </c>
      <c r="R23" s="2" t="str">
        <f t="shared" si="3"/>
        <v/>
      </c>
      <c r="S23" s="2"/>
      <c r="T23" s="5">
        <f t="shared" si="4"/>
        <v>4.1492045736555017E-2</v>
      </c>
      <c r="U23" s="2">
        <f t="shared" si="5"/>
        <v>1.9503428246234165E-2</v>
      </c>
      <c r="V23" s="26">
        <f t="shared" si="6"/>
        <v>5.3358828941909707E-2</v>
      </c>
      <c r="W23" s="26">
        <f t="shared" si="7"/>
        <v>9.0882154342608594E-6</v>
      </c>
      <c r="X23" s="27">
        <f t="shared" si="8"/>
        <v>0.39884041094313077</v>
      </c>
      <c r="Y23" s="27">
        <f t="shared" si="9"/>
        <v>-1.1857694989920432E-2</v>
      </c>
      <c r="Z23" t="s">
        <v>12</v>
      </c>
      <c r="AA23">
        <v>-224.16187199874901</v>
      </c>
      <c r="AB23">
        <v>-224.598088060837</v>
      </c>
      <c r="AC23">
        <v>-224.62385216241699</v>
      </c>
      <c r="AD23">
        <v>-224.62351968157799</v>
      </c>
      <c r="AE23">
        <v>-224.62977044402001</v>
      </c>
      <c r="AF23">
        <v>-224.629045966517</v>
      </c>
      <c r="AG23">
        <v>-224.628422558143</v>
      </c>
      <c r="AH23">
        <v>-224.62918397879099</v>
      </c>
      <c r="AI23">
        <v>-224.62907704720701</v>
      </c>
      <c r="AJ23" s="21">
        <v>-224.629058150768</v>
      </c>
      <c r="AK23" s="21">
        <v>-224.62914487736401</v>
      </c>
      <c r="AL23" s="21">
        <v>-224.62914316898801</v>
      </c>
    </row>
    <row r="24" spans="1:38" x14ac:dyDescent="0.2">
      <c r="A24" t="s">
        <v>13</v>
      </c>
      <c r="B24">
        <v>-150.123280605931</v>
      </c>
      <c r="C24">
        <v>-150.35967331487601</v>
      </c>
      <c r="D24">
        <v>-150.36444727655899</v>
      </c>
      <c r="E24">
        <v>-150.36511330976501</v>
      </c>
      <c r="F24">
        <v>-150.36621576897301</v>
      </c>
      <c r="G24">
        <v>-150.36615791751399</v>
      </c>
      <c r="H24">
        <v>-150.36609341627499</v>
      </c>
      <c r="I24">
        <v>-150.366179355741</v>
      </c>
      <c r="J24">
        <v>-150.36616043684401</v>
      </c>
      <c r="K24">
        <v>-150.366162703409</v>
      </c>
      <c r="L24">
        <v>-150.36617070169299</v>
      </c>
      <c r="M24" s="21">
        <v>-150.366171205228</v>
      </c>
      <c r="N24" s="21">
        <v>-150.36617165026499</v>
      </c>
      <c r="O24" s="21">
        <v>-150.366172204783</v>
      </c>
      <c r="P24" s="21">
        <v>-150.36617221212899</v>
      </c>
      <c r="Q24" s="5">
        <f t="shared" si="2"/>
        <v>3.4796531930669517E-4</v>
      </c>
      <c r="R24" s="2">
        <f t="shared" si="3"/>
        <v>3.5257499700674087E-4</v>
      </c>
      <c r="S24" s="13">
        <f>IF(ISNUMBER(P24),627.5095*(M24-P24),"")</f>
        <v>6.3183993520114258E-4</v>
      </c>
      <c r="T24" s="5">
        <f t="shared" si="4"/>
        <v>6.7572632515968817E-3</v>
      </c>
      <c r="U24" s="2">
        <f t="shared" si="5"/>
        <v>1.5809035240700808E-3</v>
      </c>
      <c r="V24" s="26">
        <f t="shared" si="6"/>
        <v>5.6142371256937907E-3</v>
      </c>
      <c r="W24" s="26">
        <f t="shared" si="7"/>
        <v>2.7926493819440166E-4</v>
      </c>
      <c r="X24" s="27">
        <f t="shared" si="8"/>
        <v>4.3478334819465315E-2</v>
      </c>
      <c r="Y24" s="27">
        <f t="shared" si="9"/>
        <v>1.4222910640974932E-3</v>
      </c>
      <c r="Z24" t="s">
        <v>13</v>
      </c>
      <c r="AA24">
        <v>-150.123280605932</v>
      </c>
      <c r="AB24">
        <v>-150.35967331487601</v>
      </c>
      <c r="AC24">
        <v>-150.36444727655899</v>
      </c>
      <c r="AD24">
        <v>-150.36511330976501</v>
      </c>
      <c r="AE24">
        <v>-150.36621576897301</v>
      </c>
      <c r="AF24">
        <v>-150.36615791751399</v>
      </c>
      <c r="AG24">
        <v>-150.36609341627499</v>
      </c>
      <c r="AH24">
        <v>-150.366179355741</v>
      </c>
      <c r="AI24">
        <v>-150.36616043684401</v>
      </c>
      <c r="AJ24" s="21">
        <v>-150.366162703409</v>
      </c>
      <c r="AK24" s="21">
        <v>-150.36617070169299</v>
      </c>
      <c r="AL24" s="21">
        <v>-150.366171205228</v>
      </c>
    </row>
    <row r="25" spans="1:38" x14ac:dyDescent="0.2">
      <c r="A25" t="s">
        <v>14</v>
      </c>
      <c r="B25">
        <v>-150.71455282463199</v>
      </c>
      <c r="C25">
        <v>-150.978244489042</v>
      </c>
      <c r="D25">
        <v>-150.982890937457</v>
      </c>
      <c r="E25">
        <v>-150.98299973360901</v>
      </c>
      <c r="F25">
        <v>-150.984237523047</v>
      </c>
      <c r="G25">
        <v>-150.98421799246901</v>
      </c>
      <c r="H25">
        <v>-150.98412521647299</v>
      </c>
      <c r="I25">
        <v>-150.98418698874801</v>
      </c>
      <c r="J25">
        <v>-150.984182709235</v>
      </c>
      <c r="K25">
        <v>-150.984184809054</v>
      </c>
      <c r="L25">
        <v>-150.984194434405</v>
      </c>
      <c r="M25" s="21">
        <v>-150.98419490973299</v>
      </c>
      <c r="N25" s="21">
        <v>-150.984195236022</v>
      </c>
      <c r="O25" s="21">
        <v>-150.98419569385899</v>
      </c>
      <c r="P25" s="21">
        <v>-150.984195747808</v>
      </c>
      <c r="Q25" s="5">
        <f t="shared" si="2"/>
        <v>2.8729706045898238E-4</v>
      </c>
      <c r="R25" s="2">
        <f t="shared" si="3"/>
        <v>3.2115057600650234E-4</v>
      </c>
      <c r="S25" s="13">
        <f>IF(ISNUMBER(P25),627.5095*(M25-P25),"")</f>
        <v>5.2590003066252681E-4</v>
      </c>
      <c r="T25" s="5">
        <f t="shared" si="4"/>
        <v>7.6559283943617943E-3</v>
      </c>
      <c r="U25" s="2">
        <f t="shared" si="5"/>
        <v>-2.2140564533689344E-2</v>
      </c>
      <c r="V25" s="26">
        <f t="shared" si="6"/>
        <v>6.5430214785083931E-3</v>
      </c>
      <c r="W25" s="26">
        <f t="shared" si="7"/>
        <v>2.0474945465602445E-4</v>
      </c>
      <c r="X25" s="27">
        <f t="shared" si="8"/>
        <v>3.7394910713478224E-2</v>
      </c>
      <c r="Y25" s="27">
        <f t="shared" si="9"/>
        <v>1.3176563705094254E-3</v>
      </c>
      <c r="Z25" t="s">
        <v>14</v>
      </c>
      <c r="AA25">
        <v>-150.71455282463199</v>
      </c>
      <c r="AB25">
        <v>-150.978244489042</v>
      </c>
      <c r="AC25">
        <v>-150.982890937457</v>
      </c>
      <c r="AD25">
        <v>-150.98299973360901</v>
      </c>
      <c r="AE25">
        <v>-150.984237523047</v>
      </c>
      <c r="AF25">
        <v>-150.98421799246901</v>
      </c>
      <c r="AG25">
        <v>-150.98412521647299</v>
      </c>
      <c r="AH25">
        <v>-150.98418698874801</v>
      </c>
      <c r="AI25">
        <v>-150.984182709235</v>
      </c>
      <c r="AJ25" s="21">
        <v>-150.984184809054</v>
      </c>
      <c r="AK25" s="21">
        <v>-150.984194434405</v>
      </c>
      <c r="AL25" s="21">
        <v>-150.98419490973299</v>
      </c>
    </row>
    <row r="26" spans="1:38" x14ac:dyDescent="0.2">
      <c r="A26" t="s">
        <v>15</v>
      </c>
      <c r="B26">
        <v>-273.41165314899399</v>
      </c>
      <c r="C26">
        <v>-273.80884480247499</v>
      </c>
      <c r="D26">
        <v>-273.819218875584</v>
      </c>
      <c r="E26">
        <v>-273.81958929083498</v>
      </c>
      <c r="F26">
        <v>-273.821879064992</v>
      </c>
      <c r="G26">
        <v>-273.82177322461399</v>
      </c>
      <c r="H26">
        <v>-273.82159599286899</v>
      </c>
      <c r="I26">
        <v>-273.82174438749502</v>
      </c>
      <c r="J26">
        <v>-273.8217385767</v>
      </c>
      <c r="K26">
        <v>-273.82173384554699</v>
      </c>
      <c r="L26">
        <v>-273.82174851853699</v>
      </c>
      <c r="M26" s="21">
        <v>-273.82175009096102</v>
      </c>
      <c r="N26" s="21">
        <v>-273.82174978586499</v>
      </c>
      <c r="O26" s="21" t="s">
        <v>106</v>
      </c>
      <c r="P26" s="21" t="s">
        <v>106</v>
      </c>
      <c r="Q26" s="5" t="str">
        <f t="shared" si="2"/>
        <v/>
      </c>
      <c r="R26" s="2" t="str">
        <f t="shared" si="3"/>
        <v/>
      </c>
      <c r="S26" s="2"/>
      <c r="T26" s="5">
        <f t="shared" si="4"/>
        <v>7.2253081745378154E-3</v>
      </c>
      <c r="U26" s="2">
        <f t="shared" si="5"/>
        <v>-2.1741895185227549E-2</v>
      </c>
      <c r="V26" s="26">
        <f t="shared" si="6"/>
        <v>1.0002700982902298E-2</v>
      </c>
      <c r="W26" s="26">
        <f t="shared" si="7"/>
        <v>-1.914506529150799E-4</v>
      </c>
      <c r="X26" s="27">
        <f t="shared" si="8"/>
        <v>8.6503865041982014E-2</v>
      </c>
      <c r="Y26" s="27">
        <f t="shared" si="9"/>
        <v>-2.9688434612795619E-3</v>
      </c>
      <c r="Z26" t="s">
        <v>15</v>
      </c>
      <c r="AA26">
        <v>-273.41165314899399</v>
      </c>
      <c r="AB26">
        <v>-273.80884480247602</v>
      </c>
      <c r="AC26">
        <v>-273.819218875584</v>
      </c>
      <c r="AD26">
        <v>-273.81958929083601</v>
      </c>
      <c r="AE26">
        <v>-273.821879064992</v>
      </c>
      <c r="AF26">
        <v>-273.82177322461399</v>
      </c>
      <c r="AG26">
        <v>-273.82159599286899</v>
      </c>
      <c r="AH26">
        <v>-273.82174438749598</v>
      </c>
      <c r="AI26">
        <v>-273.8217385767</v>
      </c>
      <c r="AJ26" s="21">
        <v>-273.82173384554801</v>
      </c>
      <c r="AK26" s="21">
        <v>-273.82174851853699</v>
      </c>
      <c r="AL26" s="21">
        <v>-273.82175009096102</v>
      </c>
    </row>
    <row r="27" spans="1:38" x14ac:dyDescent="0.2">
      <c r="A27" t="s">
        <v>16</v>
      </c>
      <c r="B27">
        <v>-534.81455681975501</v>
      </c>
      <c r="C27">
        <v>-534.99942400386703</v>
      </c>
      <c r="D27">
        <v>-535.00215912420902</v>
      </c>
      <c r="E27">
        <v>-535.00230696517895</v>
      </c>
      <c r="F27">
        <v>-535.00303874729298</v>
      </c>
      <c r="G27">
        <v>-535.00302875025704</v>
      </c>
      <c r="H27">
        <v>-535.00298816918098</v>
      </c>
      <c r="I27">
        <v>-535.00301723028804</v>
      </c>
      <c r="J27">
        <v>-535.00301533174502</v>
      </c>
      <c r="K27">
        <v>-535.00301678051801</v>
      </c>
      <c r="L27">
        <v>-535.00302155945997</v>
      </c>
      <c r="M27" s="21">
        <v>-535.00302185769101</v>
      </c>
      <c r="N27" s="21">
        <v>-535.00302218914806</v>
      </c>
      <c r="O27" s="21">
        <v>-535.00302235034303</v>
      </c>
      <c r="P27" s="21">
        <v>-535.003022386162</v>
      </c>
      <c r="Q27" s="5">
        <f t="shared" si="2"/>
        <v>1.0115137853483703E-4</v>
      </c>
      <c r="R27" s="2">
        <f t="shared" si="3"/>
        <v>1.2362812305508441E-4</v>
      </c>
      <c r="S27" s="13">
        <f>IF(ISNUMBER(P27),627.5095*(M27-P27),"")</f>
        <v>3.316205675855599E-4</v>
      </c>
      <c r="T27" s="5">
        <f t="shared" si="4"/>
        <v>4.0950931062145625E-3</v>
      </c>
      <c r="U27" s="2">
        <f t="shared" si="5"/>
        <v>-8.4202437721569365E-3</v>
      </c>
      <c r="V27" s="26">
        <f t="shared" si="6"/>
        <v>3.393966735327865E-3</v>
      </c>
      <c r="W27" s="26">
        <f t="shared" si="7"/>
        <v>2.079924445304755E-4</v>
      </c>
      <c r="X27" s="27">
        <f t="shared" si="8"/>
        <v>1.7953885793625547E-2</v>
      </c>
      <c r="Y27" s="27">
        <f t="shared" si="9"/>
        <v>9.0911881541717323E-4</v>
      </c>
      <c r="Z27" t="s">
        <v>16</v>
      </c>
      <c r="AA27">
        <v>-534.81455681975501</v>
      </c>
      <c r="AB27">
        <v>-534.99942400386703</v>
      </c>
      <c r="AC27">
        <v>-535.00215912420902</v>
      </c>
      <c r="AD27">
        <v>-535.00230696517895</v>
      </c>
      <c r="AE27">
        <v>-535.00303874729298</v>
      </c>
      <c r="AF27">
        <v>-535.00302875025704</v>
      </c>
      <c r="AG27">
        <v>-535.00298816918098</v>
      </c>
      <c r="AH27">
        <v>-535.00301723028804</v>
      </c>
      <c r="AI27">
        <v>-535.00301533174502</v>
      </c>
      <c r="AJ27" s="21">
        <v>-535.00301678051801</v>
      </c>
      <c r="AK27" s="21">
        <v>-535.00302155945997</v>
      </c>
      <c r="AL27" s="21">
        <v>-535.00302185769101</v>
      </c>
    </row>
    <row r="28" spans="1:38" x14ac:dyDescent="0.2">
      <c r="A28" t="s">
        <v>17</v>
      </c>
      <c r="B28">
        <v>-795.54570694385404</v>
      </c>
      <c r="C28">
        <v>-795.66177317380902</v>
      </c>
      <c r="D28">
        <v>-795.66382587341002</v>
      </c>
      <c r="E28">
        <v>-795.66426944995897</v>
      </c>
      <c r="F28">
        <v>-795.66451889754296</v>
      </c>
      <c r="G28">
        <v>-795.66450676609304</v>
      </c>
      <c r="H28">
        <v>-795.66452716002595</v>
      </c>
      <c r="I28">
        <v>-795.66454149932395</v>
      </c>
      <c r="J28">
        <v>-795.66454067769098</v>
      </c>
      <c r="K28">
        <v>-795.66454263298499</v>
      </c>
      <c r="L28">
        <v>-795.66454350979996</v>
      </c>
      <c r="M28" s="21">
        <v>-795.66454376186005</v>
      </c>
      <c r="N28" s="21">
        <v>-795.66454394441303</v>
      </c>
      <c r="O28" s="21">
        <v>-795.66454399029703</v>
      </c>
      <c r="P28" s="21">
        <v>-795.66454401279202</v>
      </c>
      <c r="Q28" s="5">
        <f t="shared" si="2"/>
        <v>2.8792650732611945E-5</v>
      </c>
      <c r="R28" s="2">
        <f t="shared" si="3"/>
        <v>4.2908468906944106E-5</v>
      </c>
      <c r="S28" s="13">
        <f t="shared" ref="S28:S75" si="10">IF(ISNUMBER(P28),627.5095*(M28-P28),"")</f>
        <v>1.5746219856958987E-4</v>
      </c>
      <c r="T28" s="5">
        <f t="shared" si="4"/>
        <v>1.9353453884674537E-3</v>
      </c>
      <c r="U28" s="2">
        <f t="shared" si="5"/>
        <v>2.127984986667741E-2</v>
      </c>
      <c r="V28" s="26">
        <f t="shared" si="6"/>
        <v>8.2293355139978529E-4</v>
      </c>
      <c r="W28" s="26">
        <f t="shared" si="7"/>
        <v>1.1455372966264576E-4</v>
      </c>
      <c r="X28" s="27">
        <f t="shared" si="8"/>
        <v>9.7094287875252698E-3</v>
      </c>
      <c r="Y28" s="27">
        <f t="shared" si="9"/>
        <v>1.2269655667303142E-3</v>
      </c>
      <c r="Z28" t="s">
        <v>17</v>
      </c>
      <c r="AA28">
        <v>-795.54570694385495</v>
      </c>
      <c r="AB28">
        <v>-795.66177317380902</v>
      </c>
      <c r="AC28">
        <v>-795.66382587341002</v>
      </c>
      <c r="AD28">
        <v>-795.66426944995897</v>
      </c>
      <c r="AE28">
        <v>-795.66451889754296</v>
      </c>
      <c r="AF28">
        <v>-795.66450676609304</v>
      </c>
      <c r="AG28">
        <v>-795.66452716002595</v>
      </c>
      <c r="AH28">
        <v>-795.66454149932497</v>
      </c>
      <c r="AI28">
        <v>-795.66454067769098</v>
      </c>
      <c r="AJ28" s="21">
        <v>-795.66454263298601</v>
      </c>
      <c r="AK28" s="21">
        <v>-795.66454350980098</v>
      </c>
      <c r="AL28" s="21">
        <v>-795.66454376186005</v>
      </c>
    </row>
    <row r="29" spans="1:38" x14ac:dyDescent="0.2">
      <c r="A29" t="s">
        <v>18</v>
      </c>
      <c r="B29">
        <v>-49.069614329176702</v>
      </c>
      <c r="C29">
        <v>-49.212610599206002</v>
      </c>
      <c r="D29">
        <v>-49.222610478100997</v>
      </c>
      <c r="E29">
        <v>-49.223644067833</v>
      </c>
      <c r="F29">
        <v>-49.225020358244997</v>
      </c>
      <c r="G29">
        <v>-49.224725328806997</v>
      </c>
      <c r="H29">
        <v>-49.225328371944997</v>
      </c>
      <c r="I29">
        <v>-49.225426746720998</v>
      </c>
      <c r="J29">
        <v>-49.225414311026</v>
      </c>
      <c r="K29">
        <v>-49.225452774131</v>
      </c>
      <c r="L29">
        <v>-49.225453197386003</v>
      </c>
      <c r="M29" s="21">
        <v>-49.225453310394002</v>
      </c>
      <c r="N29" s="21">
        <v>-49.225453456977</v>
      </c>
      <c r="O29" s="21">
        <f>N29</f>
        <v>-49.225453456977</v>
      </c>
      <c r="P29" s="21">
        <f>N29</f>
        <v>-49.225453456977</v>
      </c>
      <c r="Q29" s="5">
        <f t="shared" si="2"/>
        <v>0</v>
      </c>
      <c r="R29" s="2">
        <f t="shared" si="3"/>
        <v>0</v>
      </c>
      <c r="S29" s="13">
        <f t="shared" si="10"/>
        <v>9.1982223898899205E-5</v>
      </c>
      <c r="T29" s="5">
        <f t="shared" si="4"/>
        <v>2.4472473915043126E-2</v>
      </c>
      <c r="U29" s="2">
        <f t="shared" si="5"/>
        <v>0.43234288775562907</v>
      </c>
      <c r="V29" s="26">
        <f t="shared" si="6"/>
        <v>4.2849235215523508E-4</v>
      </c>
      <c r="W29" s="26">
        <f t="shared" si="7"/>
        <v>9.1982223898899205E-5</v>
      </c>
      <c r="X29" s="27">
        <f t="shared" si="8"/>
        <v>7.8063553537762953E-2</v>
      </c>
      <c r="Y29" s="27">
        <f t="shared" si="9"/>
        <v>2.4135963786786788E-2</v>
      </c>
      <c r="Z29" t="s">
        <v>18</v>
      </c>
      <c r="AA29">
        <v>-49.069614329176702</v>
      </c>
      <c r="AB29">
        <v>-49.212610599206002</v>
      </c>
      <c r="AC29">
        <v>-49.222610478100997</v>
      </c>
      <c r="AD29">
        <v>-49.223644067833</v>
      </c>
      <c r="AE29">
        <v>-49.225020358244997</v>
      </c>
      <c r="AF29">
        <v>-49.224725328806997</v>
      </c>
      <c r="AG29">
        <v>-49.225328371944997</v>
      </c>
      <c r="AH29">
        <v>-49.225426746720998</v>
      </c>
      <c r="AI29">
        <v>-49.225414311026</v>
      </c>
      <c r="AJ29" s="21">
        <v>-49.225452774131</v>
      </c>
      <c r="AK29" s="21">
        <v>-49.225453197386003</v>
      </c>
      <c r="AL29" s="21">
        <v>-49.225453310394002</v>
      </c>
    </row>
    <row r="30" spans="1:38" x14ac:dyDescent="0.2">
      <c r="A30" t="s">
        <v>19</v>
      </c>
      <c r="B30">
        <v>-25.116666218631799</v>
      </c>
      <c r="C30">
        <v>-25.176050382995001</v>
      </c>
      <c r="D30">
        <v>-25.176711542785998</v>
      </c>
      <c r="E30">
        <v>-25.176977654398002</v>
      </c>
      <c r="F30">
        <v>-25.177023967713001</v>
      </c>
      <c r="G30">
        <v>-25.177021809393</v>
      </c>
      <c r="H30">
        <v>-25.177041779911999</v>
      </c>
      <c r="I30">
        <f>H30</f>
        <v>-25.177041779911999</v>
      </c>
      <c r="J30">
        <f>I30</f>
        <v>-25.177041779911999</v>
      </c>
      <c r="K30">
        <f>I30</f>
        <v>-25.177041779911999</v>
      </c>
      <c r="L30">
        <f>K30</f>
        <v>-25.177041779911999</v>
      </c>
      <c r="M30">
        <f>L30</f>
        <v>-25.177041779911999</v>
      </c>
      <c r="N30" s="21">
        <f>L30</f>
        <v>-25.177041779911999</v>
      </c>
      <c r="O30" s="21">
        <f>N30</f>
        <v>-25.177041779911999</v>
      </c>
      <c r="P30" s="21">
        <f>O30</f>
        <v>-25.177041779911999</v>
      </c>
      <c r="Q30" s="5">
        <f t="shared" si="2"/>
        <v>0</v>
      </c>
      <c r="R30" s="2">
        <f t="shared" si="3"/>
        <v>0</v>
      </c>
      <c r="S30" s="13">
        <f t="shared" si="10"/>
        <v>0</v>
      </c>
      <c r="T30" s="5">
        <f t="shared" si="4"/>
        <v>0</v>
      </c>
      <c r="U30" s="2">
        <f t="shared" si="5"/>
        <v>1.2531690391483661E-2</v>
      </c>
      <c r="V30" s="26">
        <f>627.5095*(K30-N30)</f>
        <v>0</v>
      </c>
      <c r="W30" s="26">
        <f t="shared" si="7"/>
        <v>0</v>
      </c>
      <c r="X30" s="27">
        <f t="shared" si="8"/>
        <v>0</v>
      </c>
      <c r="Y30" s="27">
        <f t="shared" si="9"/>
        <v>0</v>
      </c>
      <c r="Z30" t="s">
        <v>19</v>
      </c>
      <c r="AA30">
        <v>-25.116666218631799</v>
      </c>
      <c r="AB30">
        <v>-25.176050382995001</v>
      </c>
      <c r="AC30">
        <v>-25.176711542785998</v>
      </c>
      <c r="AD30">
        <v>-25.176977654398002</v>
      </c>
      <c r="AE30">
        <v>-25.177023967713001</v>
      </c>
      <c r="AF30">
        <v>-25.177021809393</v>
      </c>
      <c r="AG30">
        <v>-25.176977655373001</v>
      </c>
      <c r="AH30">
        <v>-25.176977655481998</v>
      </c>
    </row>
    <row r="31" spans="1:38" x14ac:dyDescent="0.2">
      <c r="A31" t="s">
        <v>20</v>
      </c>
      <c r="B31">
        <v>-26.378528429584499</v>
      </c>
      <c r="C31">
        <v>-26.445888032654999</v>
      </c>
      <c r="D31">
        <v>-26.446648131132001</v>
      </c>
      <c r="E31">
        <v>-26.446910874913002</v>
      </c>
      <c r="F31">
        <v>-26.446928784907001</v>
      </c>
      <c r="G31">
        <v>-26.446928842203</v>
      </c>
      <c r="H31">
        <v>-26.446933219308001</v>
      </c>
      <c r="I31">
        <v>-26.446933433320002</v>
      </c>
      <c r="J31">
        <v>-26.446933616195</v>
      </c>
      <c r="K31">
        <v>-26.446933689192001</v>
      </c>
      <c r="L31">
        <v>-26.44693368746</v>
      </c>
      <c r="M31" s="21">
        <v>-26.446933690228001</v>
      </c>
      <c r="N31" s="21">
        <v>-26.446933690683998</v>
      </c>
      <c r="O31" s="21">
        <f>N31</f>
        <v>-26.446933690683998</v>
      </c>
      <c r="P31" s="21">
        <f>O31</f>
        <v>-26.446933690683998</v>
      </c>
      <c r="Q31" s="5">
        <f t="shared" si="2"/>
        <v>0</v>
      </c>
      <c r="R31" s="2">
        <f t="shared" si="3"/>
        <v>0</v>
      </c>
      <c r="S31" s="13">
        <f t="shared" si="10"/>
        <v>2.8614301805873764E-7</v>
      </c>
      <c r="T31" s="5">
        <f t="shared" si="4"/>
        <v>4.6456410923140015E-5</v>
      </c>
      <c r="U31" s="2">
        <f t="shared" si="5"/>
        <v>2.9957253328864175E-3</v>
      </c>
      <c r="V31" s="26">
        <f t="shared" si="6"/>
        <v>9.3624269091208136E-7</v>
      </c>
      <c r="W31" s="26">
        <f t="shared" si="7"/>
        <v>2.8614301805873764E-7</v>
      </c>
      <c r="X31" s="27">
        <f t="shared" si="8"/>
        <v>2.9485667399450932E-4</v>
      </c>
      <c r="Y31" s="27">
        <f t="shared" si="9"/>
        <v>4.5806311250286668E-5</v>
      </c>
      <c r="Z31" t="s">
        <v>20</v>
      </c>
      <c r="AA31">
        <v>-26.378528429584499</v>
      </c>
      <c r="AB31">
        <v>-26.445888032654999</v>
      </c>
      <c r="AC31">
        <v>-26.446648131132001</v>
      </c>
      <c r="AD31">
        <v>-26.446910874913002</v>
      </c>
      <c r="AE31">
        <v>-26.446928784907001</v>
      </c>
      <c r="AF31">
        <v>-26.446928842203</v>
      </c>
      <c r="AG31">
        <v>-26.446933219308001</v>
      </c>
      <c r="AH31">
        <v>-26.446933433320002</v>
      </c>
      <c r="AI31">
        <v>-26.446933616195</v>
      </c>
      <c r="AJ31" s="21">
        <v>-26.446933689192001</v>
      </c>
      <c r="AK31" s="21">
        <v>-26.44693368746</v>
      </c>
      <c r="AL31" s="21">
        <v>-26.446933690228001</v>
      </c>
    </row>
    <row r="32" spans="1:38" x14ac:dyDescent="0.2">
      <c r="A32" t="s">
        <v>21</v>
      </c>
      <c r="B32">
        <v>-78.8601730928915</v>
      </c>
      <c r="C32">
        <v>-79.095097647407002</v>
      </c>
      <c r="D32">
        <v>-79.121774119497005</v>
      </c>
      <c r="E32">
        <v>-79.117164155758999</v>
      </c>
      <c r="F32">
        <v>-79.119314994047002</v>
      </c>
      <c r="G32">
        <v>-79.118696986494001</v>
      </c>
      <c r="H32">
        <v>-79.118026569612994</v>
      </c>
      <c r="I32">
        <v>-79.118118571349001</v>
      </c>
      <c r="J32">
        <v>-79.118354602208996</v>
      </c>
      <c r="K32">
        <v>-79.118308830377003</v>
      </c>
      <c r="L32">
        <v>-79.118398077422</v>
      </c>
      <c r="M32" s="21">
        <v>-79.118361503912993</v>
      </c>
      <c r="N32" s="21">
        <v>-79.118356299140004</v>
      </c>
      <c r="O32" s="21">
        <v>-79.118351989610005</v>
      </c>
      <c r="P32" s="21">
        <v>-79.118360690467995</v>
      </c>
      <c r="Q32" s="5">
        <f t="shared" si="2"/>
        <v>-2.7042710146792073E-3</v>
      </c>
      <c r="R32" s="2">
        <f t="shared" si="3"/>
        <v>2.7556000319782755E-3</v>
      </c>
      <c r="S32" s="13">
        <f t="shared" si="10"/>
        <v>-5.1044446426798374E-4</v>
      </c>
      <c r="T32" s="5">
        <f t="shared" si="4"/>
        <v>4.3308848247080572E-3</v>
      </c>
      <c r="U32" s="2">
        <f t="shared" si="5"/>
        <v>-0.2148493914916193</v>
      </c>
      <c r="V32" s="26">
        <f t="shared" si="6"/>
        <v>2.9787099735952154E-2</v>
      </c>
      <c r="W32" s="26">
        <f t="shared" si="7"/>
        <v>-3.266044496246259E-3</v>
      </c>
      <c r="X32" s="27">
        <f t="shared" si="8"/>
        <v>0.17712131089342895</v>
      </c>
      <c r="Y32" s="27">
        <f t="shared" si="9"/>
        <v>-2.8722259407490354E-2</v>
      </c>
      <c r="Z32" t="s">
        <v>21</v>
      </c>
      <c r="AA32">
        <v>-78.8601730928915</v>
      </c>
      <c r="AB32">
        <v>-79.095097647407002</v>
      </c>
      <c r="AC32">
        <v>-79.121774119497005</v>
      </c>
      <c r="AD32">
        <v>-79.117164155758999</v>
      </c>
      <c r="AE32">
        <v>-79.119314994047002</v>
      </c>
      <c r="AF32">
        <v>-79.118696986494001</v>
      </c>
      <c r="AG32">
        <v>-79.118026569611999</v>
      </c>
      <c r="AH32">
        <v>-79.118118571349001</v>
      </c>
      <c r="AI32">
        <v>-79.118354602208996</v>
      </c>
      <c r="AJ32" s="21">
        <v>-79.118308830377003</v>
      </c>
      <c r="AK32" s="21">
        <v>-79.118398077422</v>
      </c>
      <c r="AL32" s="21">
        <v>-79.118361503912993</v>
      </c>
    </row>
    <row r="33" spans="1:38" x14ac:dyDescent="0.2">
      <c r="A33" t="s">
        <v>22</v>
      </c>
      <c r="B33">
        <v>-124.068767470187</v>
      </c>
      <c r="C33">
        <v>-124.246487645256</v>
      </c>
      <c r="D33">
        <v>-124.25055730179299</v>
      </c>
      <c r="E33">
        <v>-124.250766649761</v>
      </c>
      <c r="F33">
        <v>-124.251305214949</v>
      </c>
      <c r="G33">
        <v>-124.251272647384</v>
      </c>
      <c r="H33">
        <v>-124.251260273508</v>
      </c>
      <c r="I33">
        <v>-124.251162473382</v>
      </c>
      <c r="J33">
        <v>-124.251243966952</v>
      </c>
      <c r="K33">
        <v>-124.251243524852</v>
      </c>
      <c r="L33">
        <v>-124.251233218663</v>
      </c>
      <c r="M33" s="21">
        <v>-124.25124084316499</v>
      </c>
      <c r="N33" s="21">
        <v>-124.251240786823</v>
      </c>
      <c r="O33" s="21">
        <v>-124.251241264928</v>
      </c>
      <c r="P33" s="21">
        <v>-124.251240687007</v>
      </c>
      <c r="Q33" s="5">
        <f t="shared" si="2"/>
        <v>3.0001542561785752E-4</v>
      </c>
      <c r="R33" s="2">
        <f t="shared" si="3"/>
        <v>-6.2635492096866591E-5</v>
      </c>
      <c r="S33" s="13">
        <f t="shared" si="10"/>
        <v>-9.7990625350504956E-5</v>
      </c>
      <c r="T33" s="5">
        <f t="shared" si="4"/>
        <v>-1.9602060249995007E-3</v>
      </c>
      <c r="U33" s="2">
        <f t="shared" si="5"/>
        <v>-1.7997243541313837E-2</v>
      </c>
      <c r="V33" s="26">
        <f t="shared" si="6"/>
        <v>-1.718139206528079E-3</v>
      </c>
      <c r="W33" s="26">
        <f t="shared" si="7"/>
        <v>-3.5355133253638371E-5</v>
      </c>
      <c r="X33" s="27">
        <f t="shared" si="8"/>
        <v>-1.0509940748810401E-2</v>
      </c>
      <c r="Y33" s="27">
        <f t="shared" si="9"/>
        <v>-2.7742195172506001E-4</v>
      </c>
      <c r="Z33" t="s">
        <v>22</v>
      </c>
      <c r="AA33">
        <v>-124.068767470187</v>
      </c>
      <c r="AB33">
        <v>-124.246487645256</v>
      </c>
      <c r="AC33">
        <v>-124.25055730179299</v>
      </c>
      <c r="AD33">
        <v>-124.250766649761</v>
      </c>
      <c r="AE33">
        <v>-124.251305214949</v>
      </c>
      <c r="AF33">
        <v>-124.251272647384</v>
      </c>
      <c r="AG33">
        <v>-124.251260273508</v>
      </c>
      <c r="AH33">
        <v>-124.251162473382</v>
      </c>
      <c r="AI33">
        <v>-124.251243966952</v>
      </c>
      <c r="AJ33" s="21">
        <v>-124.251243524852</v>
      </c>
      <c r="AK33" s="21">
        <v>-124.251233218663</v>
      </c>
      <c r="AL33" s="21">
        <v>-124.25124084316499</v>
      </c>
    </row>
    <row r="34" spans="1:38" x14ac:dyDescent="0.2">
      <c r="A34" t="s">
        <v>23</v>
      </c>
      <c r="B34">
        <v>-54.946601897479098</v>
      </c>
      <c r="C34">
        <v>-55.014539251229998</v>
      </c>
      <c r="D34">
        <v>-55.014930284644997</v>
      </c>
      <c r="E34">
        <v>-55.015034548373002</v>
      </c>
      <c r="F34">
        <v>-55.015122307203001</v>
      </c>
      <c r="G34">
        <v>-55.015121569290002</v>
      </c>
      <c r="H34">
        <v>-55.015138853113001</v>
      </c>
      <c r="I34">
        <v>-55.015139512673002</v>
      </c>
      <c r="J34">
        <v>-55.015139557425996</v>
      </c>
      <c r="K34">
        <v>-55.015139757634998</v>
      </c>
      <c r="L34">
        <v>-55.015139829348001</v>
      </c>
      <c r="M34" s="21">
        <v>-55.015139847541001</v>
      </c>
      <c r="N34" s="21">
        <v>-55.015139881076003</v>
      </c>
      <c r="O34" s="21">
        <f>N34</f>
        <v>-55.015139881076003</v>
      </c>
      <c r="P34" s="21">
        <f>O34</f>
        <v>-55.015139881076003</v>
      </c>
      <c r="Q34" s="5">
        <f t="shared" si="2"/>
        <v>0</v>
      </c>
      <c r="R34" s="2">
        <f t="shared" si="3"/>
        <v>0</v>
      </c>
      <c r="S34" s="13">
        <f t="shared" si="10"/>
        <v>2.1043532544979372E-5</v>
      </c>
      <c r="T34" s="5">
        <f t="shared" si="4"/>
        <v>1.8204992111521889E-4</v>
      </c>
      <c r="U34" s="2">
        <f t="shared" si="5"/>
        <v>1.1287726223573174E-2</v>
      </c>
      <c r="V34" s="26">
        <f t="shared" si="6"/>
        <v>7.7460403310293914E-5</v>
      </c>
      <c r="W34" s="26">
        <f t="shared" si="7"/>
        <v>2.1043532544979372E-5</v>
      </c>
      <c r="X34" s="27">
        <f t="shared" si="8"/>
        <v>5.6759614598762907E-4</v>
      </c>
      <c r="Y34" s="27">
        <f t="shared" si="9"/>
        <v>1.2563305034990436E-4</v>
      </c>
      <c r="Z34" t="s">
        <v>23</v>
      </c>
      <c r="AA34">
        <v>-54.946601897479198</v>
      </c>
      <c r="AB34">
        <v>-55.014539251229998</v>
      </c>
      <c r="AC34">
        <v>-55.014930284644997</v>
      </c>
      <c r="AD34">
        <v>-55.015034548373002</v>
      </c>
      <c r="AE34">
        <v>-55.015122307203001</v>
      </c>
      <c r="AF34">
        <v>-55.015121569290002</v>
      </c>
      <c r="AG34">
        <v>-55.015138853113001</v>
      </c>
      <c r="AH34">
        <v>-55.015139512673002</v>
      </c>
      <c r="AI34">
        <v>-55.015139557425996</v>
      </c>
      <c r="AJ34" s="21">
        <v>-55.015139757634998</v>
      </c>
      <c r="AK34" s="21">
        <v>-55.015139829348001</v>
      </c>
      <c r="AL34" s="21">
        <v>-55.015139847541001</v>
      </c>
    </row>
    <row r="35" spans="1:38" x14ac:dyDescent="0.2">
      <c r="A35" t="s">
        <v>24</v>
      </c>
      <c r="B35">
        <v>-55.531712090657201</v>
      </c>
      <c r="C35">
        <v>-55.631543474074</v>
      </c>
      <c r="D35">
        <v>-55.632424693772997</v>
      </c>
      <c r="E35">
        <v>-55.632579878819001</v>
      </c>
      <c r="F35">
        <v>-55.632767949376998</v>
      </c>
      <c r="G35">
        <v>-55.632766494111998</v>
      </c>
      <c r="H35">
        <v>-55.632776243495996</v>
      </c>
      <c r="I35">
        <v>-55.632780631980999</v>
      </c>
      <c r="J35">
        <v>-55.632780913304003</v>
      </c>
      <c r="K35">
        <v>-55.632781837917001</v>
      </c>
      <c r="L35">
        <v>-55.632782333026</v>
      </c>
      <c r="M35" s="21">
        <v>-55.632782420063002</v>
      </c>
      <c r="N35" s="21">
        <v>-55.632782533818002</v>
      </c>
      <c r="O35" s="21">
        <v>-55.632782539624998</v>
      </c>
      <c r="P35" s="21">
        <v>-55.632782552896998</v>
      </c>
      <c r="Q35" s="5">
        <f t="shared" si="2"/>
        <v>3.6439450140974829E-6</v>
      </c>
      <c r="R35" s="2">
        <f t="shared" si="3"/>
        <v>1.19722513413123E-5</v>
      </c>
      <c r="S35" s="13">
        <f t="shared" si="10"/>
        <v>8.3354594567939698E-5</v>
      </c>
      <c r="T35" s="5">
        <f t="shared" si="4"/>
        <v>9.455055857439127E-4</v>
      </c>
      <c r="U35" s="2">
        <f t="shared" si="5"/>
        <v>9.048179965921126E-3</v>
      </c>
      <c r="V35" s="26">
        <f t="shared" si="6"/>
        <v>4.3668448907688528E-4</v>
      </c>
      <c r="W35" s="26">
        <f t="shared" si="7"/>
        <v>7.1382343226627392E-5</v>
      </c>
      <c r="X35" s="27">
        <f t="shared" si="8"/>
        <v>3.5105523274319914E-3</v>
      </c>
      <c r="Y35" s="27">
        <f t="shared" si="9"/>
        <v>5.8020343989365487E-4</v>
      </c>
      <c r="Z35" t="s">
        <v>24</v>
      </c>
      <c r="AA35">
        <v>-55.531712090657201</v>
      </c>
      <c r="AB35">
        <v>-55.631543474074</v>
      </c>
      <c r="AC35">
        <v>-55.632424693772997</v>
      </c>
      <c r="AD35">
        <v>-55.632579878819001</v>
      </c>
      <c r="AE35">
        <v>-55.632767949376998</v>
      </c>
      <c r="AF35">
        <v>-55.632766494111998</v>
      </c>
      <c r="AG35">
        <v>-55.632776243495996</v>
      </c>
      <c r="AH35">
        <v>-55.632780631980999</v>
      </c>
      <c r="AI35">
        <v>-55.632780913304003</v>
      </c>
      <c r="AJ35" s="21">
        <v>-55.632781837917001</v>
      </c>
      <c r="AK35" s="21">
        <v>-55.632782333026</v>
      </c>
      <c r="AL35" s="21">
        <v>-55.632782420063002</v>
      </c>
    </row>
    <row r="36" spans="1:38" x14ac:dyDescent="0.2">
      <c r="A36" t="s">
        <v>25</v>
      </c>
      <c r="B36">
        <v>-92.834477501144505</v>
      </c>
      <c r="C36">
        <v>-93.048235379060998</v>
      </c>
      <c r="D36">
        <v>-93.055288318500004</v>
      </c>
      <c r="E36">
        <v>-93.055283307146993</v>
      </c>
      <c r="F36">
        <v>-93.056785214016998</v>
      </c>
      <c r="G36">
        <v>-93.056747989312001</v>
      </c>
      <c r="H36">
        <v>-93.056594934849997</v>
      </c>
      <c r="I36">
        <v>-93.056759606200004</v>
      </c>
      <c r="J36">
        <v>-93.056743148875</v>
      </c>
      <c r="K36">
        <v>-93.056746077767002</v>
      </c>
      <c r="L36">
        <v>-93.056760099881998</v>
      </c>
      <c r="M36" s="21">
        <v>-93.056761152994994</v>
      </c>
      <c r="N36" s="21">
        <v>-93.056761965147004</v>
      </c>
      <c r="O36" s="21">
        <v>-93.056763084905</v>
      </c>
      <c r="P36" s="21">
        <v>-93.056763300015007</v>
      </c>
      <c r="Q36" s="5">
        <f t="shared" si="2"/>
        <v>7.0265878053501747E-4</v>
      </c>
      <c r="R36" s="2">
        <f t="shared" si="3"/>
        <v>8.3764235300318288E-4</v>
      </c>
      <c r="S36" s="13">
        <f t="shared" si="10"/>
        <v>1.3472754544987565E-3</v>
      </c>
      <c r="T36" s="5">
        <f t="shared" si="4"/>
        <v>1.1297756335359324E-2</v>
      </c>
      <c r="U36" s="2">
        <f t="shared" si="5"/>
        <v>-3.037420201998394E-3</v>
      </c>
      <c r="V36" s="26">
        <f t="shared" si="6"/>
        <v>9.9694818812395246E-3</v>
      </c>
      <c r="W36" s="26">
        <f t="shared" si="7"/>
        <v>5.0963310149557378E-4</v>
      </c>
      <c r="X36" s="27">
        <f t="shared" si="8"/>
        <v>9.4843616278431561E-2</v>
      </c>
      <c r="Y36" s="27">
        <f t="shared" si="9"/>
        <v>1.8379075556153738E-3</v>
      </c>
      <c r="Z36" t="s">
        <v>25</v>
      </c>
      <c r="AA36">
        <v>-92.834477501144605</v>
      </c>
      <c r="AB36">
        <v>-93.048235379060998</v>
      </c>
      <c r="AC36">
        <v>-93.055288318500004</v>
      </c>
      <c r="AD36">
        <v>-93.055283307146993</v>
      </c>
      <c r="AE36">
        <v>-93.056785214016998</v>
      </c>
      <c r="AF36">
        <v>-93.056747989312001</v>
      </c>
      <c r="AG36">
        <v>-93.056594934849997</v>
      </c>
      <c r="AH36">
        <v>-93.056759606200004</v>
      </c>
      <c r="AI36">
        <v>-93.056743148875</v>
      </c>
      <c r="AJ36" s="21">
        <v>-93.056746077767002</v>
      </c>
      <c r="AK36" s="21">
        <v>-93.056760099881998</v>
      </c>
      <c r="AL36" s="21">
        <v>-93.056761152994994</v>
      </c>
    </row>
    <row r="37" spans="1:38" x14ac:dyDescent="0.2">
      <c r="A37" t="s">
        <v>26</v>
      </c>
      <c r="B37">
        <v>-174.699048897539</v>
      </c>
      <c r="C37">
        <v>-174.96176104350599</v>
      </c>
      <c r="D37">
        <v>-174.966779631669</v>
      </c>
      <c r="E37">
        <v>-174.96690254885999</v>
      </c>
      <c r="F37">
        <v>-174.96811447876101</v>
      </c>
      <c r="G37">
        <v>-174.96808516417801</v>
      </c>
      <c r="H37">
        <v>-174.96801157848</v>
      </c>
      <c r="I37">
        <v>-174.968079245079</v>
      </c>
      <c r="J37">
        <v>-174.96807153177201</v>
      </c>
      <c r="K37">
        <v>-174.96807258339101</v>
      </c>
      <c r="L37">
        <v>-174.96808028767899</v>
      </c>
      <c r="M37" s="21">
        <v>-174.96808062014901</v>
      </c>
      <c r="N37" s="21">
        <v>-174.96808096843901</v>
      </c>
      <c r="O37" s="21">
        <v>-174.96808142595799</v>
      </c>
      <c r="P37" s="21">
        <v>-174.96808144383101</v>
      </c>
      <c r="Q37" s="5">
        <f t="shared" si="2"/>
        <v>2.8709750584485504E-4</v>
      </c>
      <c r="R37" s="2">
        <f t="shared" si="3"/>
        <v>2.9831299593767826E-4</v>
      </c>
      <c r="S37" s="13">
        <f t="shared" si="10"/>
        <v>5.1686828049847121E-4</v>
      </c>
      <c r="T37" s="5">
        <f t="shared" si="4"/>
        <v>5.7030429061615279E-3</v>
      </c>
      <c r="U37" s="2">
        <f t="shared" si="5"/>
        <v>-8.5544642698246066E-3</v>
      </c>
      <c r="V37" s="26">
        <f t="shared" si="6"/>
        <v>5.2616972812605097E-3</v>
      </c>
      <c r="W37" s="26">
        <f t="shared" si="7"/>
        <v>2.1855528456079298E-4</v>
      </c>
      <c r="X37" s="27">
        <f t="shared" si="8"/>
        <v>3.8281161201471604E-2</v>
      </c>
      <c r="Y37" s="27">
        <f t="shared" si="9"/>
        <v>6.5990090946181114E-4</v>
      </c>
      <c r="Z37" t="s">
        <v>26</v>
      </c>
      <c r="AA37">
        <v>-174.699048897539</v>
      </c>
      <c r="AB37">
        <v>-174.96176104350599</v>
      </c>
      <c r="AC37">
        <v>-174.966779631669</v>
      </c>
      <c r="AD37">
        <v>-174.96690254885999</v>
      </c>
      <c r="AE37">
        <v>-174.96811447876101</v>
      </c>
      <c r="AF37">
        <v>-174.96808516417801</v>
      </c>
      <c r="AG37">
        <v>-174.96801157848</v>
      </c>
      <c r="AH37">
        <v>-174.968079245079</v>
      </c>
      <c r="AI37">
        <v>-174.96807153177201</v>
      </c>
      <c r="AJ37" s="21">
        <v>-174.96807258339101</v>
      </c>
      <c r="AK37" s="21">
        <v>-174.96808028767899</v>
      </c>
      <c r="AL37" s="21">
        <v>-174.96808062014901</v>
      </c>
    </row>
    <row r="38" spans="1:38" x14ac:dyDescent="0.2">
      <c r="A38" t="s">
        <v>27</v>
      </c>
      <c r="B38">
        <v>-242.44386891655299</v>
      </c>
      <c r="C38">
        <v>-242.49026539546799</v>
      </c>
      <c r="D38">
        <v>-242.490562540594</v>
      </c>
      <c r="E38">
        <v>-242.490683726957</v>
      </c>
      <c r="F38">
        <v>-242.490721320815</v>
      </c>
      <c r="G38">
        <v>-242.49072002784001</v>
      </c>
      <c r="H38">
        <v>-242.49073821651999</v>
      </c>
      <c r="I38">
        <f>H38</f>
        <v>-242.49073821651999</v>
      </c>
      <c r="J38">
        <f>I38</f>
        <v>-242.49073821651999</v>
      </c>
      <c r="K38">
        <f>I38</f>
        <v>-242.49073821651999</v>
      </c>
      <c r="L38">
        <f>K38</f>
        <v>-242.49073821651999</v>
      </c>
      <c r="M38">
        <f>L38</f>
        <v>-242.49073821651999</v>
      </c>
      <c r="N38" s="21">
        <f>L38</f>
        <v>-242.49073821651999</v>
      </c>
      <c r="O38" s="21">
        <f>N38</f>
        <v>-242.49073821651999</v>
      </c>
      <c r="P38" s="21">
        <f>O38</f>
        <v>-242.49073821651999</v>
      </c>
      <c r="Q38" s="5">
        <f t="shared" si="2"/>
        <v>0</v>
      </c>
      <c r="R38" s="2">
        <f t="shared" si="3"/>
        <v>0</v>
      </c>
      <c r="S38" s="13">
        <f t="shared" si="10"/>
        <v>0</v>
      </c>
      <c r="T38" s="5">
        <f t="shared" si="4"/>
        <v>0</v>
      </c>
      <c r="U38" s="2">
        <f t="shared" si="5"/>
        <v>1.1413569475968131E-2</v>
      </c>
      <c r="V38" s="26">
        <f t="shared" si="6"/>
        <v>0</v>
      </c>
      <c r="W38" s="26">
        <f t="shared" si="7"/>
        <v>0</v>
      </c>
      <c r="X38" s="27">
        <f t="shared" si="8"/>
        <v>0</v>
      </c>
      <c r="Y38" s="27">
        <f t="shared" si="9"/>
        <v>0</v>
      </c>
      <c r="Z38" t="s">
        <v>27</v>
      </c>
      <c r="AA38">
        <v>-242.44386891655199</v>
      </c>
      <c r="AB38">
        <v>-242.49026539546799</v>
      </c>
      <c r="AC38">
        <v>-242.490562540594</v>
      </c>
      <c r="AD38">
        <v>-242.49068372695601</v>
      </c>
      <c r="AE38">
        <v>-242.490721320815</v>
      </c>
      <c r="AF38">
        <v>-242.49072002784001</v>
      </c>
      <c r="AG38">
        <v>-242.49068372797601</v>
      </c>
      <c r="AH38">
        <v>-242.49068372827799</v>
      </c>
    </row>
    <row r="39" spans="1:38" x14ac:dyDescent="0.2">
      <c r="A39" t="s">
        <v>28</v>
      </c>
      <c r="B39">
        <v>-243.60798062592201</v>
      </c>
      <c r="C39">
        <v>-243.66712018196699</v>
      </c>
      <c r="D39">
        <v>-243.66775742031501</v>
      </c>
      <c r="E39">
        <v>-243.66806776973399</v>
      </c>
      <c r="F39">
        <v>-243.66809246460599</v>
      </c>
      <c r="G39">
        <v>-243.668091362902</v>
      </c>
      <c r="H39">
        <v>-243.66810412601299</v>
      </c>
      <c r="I39">
        <v>-243.66810395719</v>
      </c>
      <c r="J39">
        <v>-243.66810413355401</v>
      </c>
      <c r="K39">
        <v>-243.668104093285</v>
      </c>
      <c r="L39">
        <v>-243.66810409312799</v>
      </c>
      <c r="M39" s="21">
        <v>-243.66810409543999</v>
      </c>
      <c r="N39" s="21">
        <v>-243.66810409666701</v>
      </c>
      <c r="O39" s="21">
        <f>N39</f>
        <v>-243.66810409666701</v>
      </c>
      <c r="P39" s="21">
        <f>O39</f>
        <v>-243.66810409666701</v>
      </c>
      <c r="Q39" s="5">
        <f t="shared" si="2"/>
        <v>0</v>
      </c>
      <c r="R39" s="2">
        <f t="shared" si="3"/>
        <v>0</v>
      </c>
      <c r="S39" s="13">
        <f t="shared" si="10"/>
        <v>7.6996798651407515E-7</v>
      </c>
      <c r="T39" s="5">
        <f t="shared" si="4"/>
        <v>-2.3916912103658206E-5</v>
      </c>
      <c r="U39" s="2">
        <f t="shared" si="5"/>
        <v>8.0137054550287416E-3</v>
      </c>
      <c r="V39" s="26">
        <f t="shared" si="6"/>
        <v>2.1222452188283115E-6</v>
      </c>
      <c r="W39" s="26">
        <f t="shared" si="7"/>
        <v>7.6996798651407515E-7</v>
      </c>
      <c r="X39" s="27">
        <f t="shared" si="8"/>
        <v>-2.053712860239898E-5</v>
      </c>
      <c r="Y39" s="27">
        <f t="shared" si="9"/>
        <v>-2.5269189335972442E-5</v>
      </c>
      <c r="Z39" t="s">
        <v>28</v>
      </c>
      <c r="AA39">
        <v>-243.60798062592201</v>
      </c>
      <c r="AB39">
        <v>-243.66712018196699</v>
      </c>
      <c r="AC39">
        <v>-243.66775742031501</v>
      </c>
      <c r="AD39">
        <v>-243.66806776973399</v>
      </c>
      <c r="AE39">
        <v>-243.66809246460599</v>
      </c>
      <c r="AF39">
        <v>-243.668091362902</v>
      </c>
      <c r="AG39">
        <v>-243.66810412601299</v>
      </c>
      <c r="AH39">
        <v>-243.66810395719</v>
      </c>
      <c r="AI39">
        <v>-243.66810413355401</v>
      </c>
      <c r="AJ39" s="21">
        <v>-243.668104093285</v>
      </c>
      <c r="AK39" s="21">
        <v>-243.668104093127</v>
      </c>
      <c r="AL39" s="21">
        <v>-243.66810409543999</v>
      </c>
    </row>
    <row r="40" spans="1:38" x14ac:dyDescent="0.2">
      <c r="A40" t="s">
        <v>29</v>
      </c>
      <c r="B40">
        <v>-341.39948156041498</v>
      </c>
      <c r="C40">
        <v>-341.561352050241</v>
      </c>
      <c r="D40">
        <v>-341.56364321002798</v>
      </c>
      <c r="E40">
        <v>-341.56377846915598</v>
      </c>
      <c r="F40">
        <v>-341.56429263601899</v>
      </c>
      <c r="G40">
        <v>-341.56426168025399</v>
      </c>
      <c r="H40">
        <v>-341.56422862150401</v>
      </c>
      <c r="I40">
        <v>-341.56417381398097</v>
      </c>
      <c r="J40">
        <v>-341.56422765236198</v>
      </c>
      <c r="K40">
        <v>-341.56422619317402</v>
      </c>
      <c r="L40">
        <v>-341.56421874066803</v>
      </c>
      <c r="M40" s="21">
        <v>-341.56422510543098</v>
      </c>
      <c r="N40" s="21">
        <v>-341.56422518973199</v>
      </c>
      <c r="O40" s="21">
        <v>-341.56422564936901</v>
      </c>
      <c r="P40" s="21">
        <v>-341.56422516788598</v>
      </c>
      <c r="Q40" s="5">
        <f t="shared" si="2"/>
        <v>2.884265977166933E-4</v>
      </c>
      <c r="R40" s="2">
        <f t="shared" si="3"/>
        <v>-1.3708576235018199E-5</v>
      </c>
      <c r="S40" s="13">
        <f t="shared" si="10"/>
        <v>3.9191106557154855E-5</v>
      </c>
      <c r="T40" s="5">
        <f t="shared" si="4"/>
        <v>-1.5982233985481571E-3</v>
      </c>
      <c r="U40" s="2">
        <f t="shared" si="5"/>
        <v>-2.1352825503417223E-2</v>
      </c>
      <c r="V40" s="26">
        <f t="shared" si="6"/>
        <v>-6.2966941092784624E-4</v>
      </c>
      <c r="W40" s="26">
        <f t="shared" si="7"/>
        <v>5.2899682792173051E-5</v>
      </c>
      <c r="X40" s="27">
        <f t="shared" si="8"/>
        <v>-1.5238001392397962E-3</v>
      </c>
      <c r="Y40" s="27">
        <f t="shared" si="9"/>
        <v>-9.1565430482813779E-4</v>
      </c>
      <c r="Z40" t="s">
        <v>29</v>
      </c>
      <c r="AA40">
        <v>-341.39948156041498</v>
      </c>
      <c r="AB40">
        <v>-341.56135205023998</v>
      </c>
      <c r="AC40">
        <v>-341.56364321002798</v>
      </c>
      <c r="AD40">
        <v>-341.56377846915598</v>
      </c>
      <c r="AE40">
        <v>-341.56429263601899</v>
      </c>
      <c r="AF40">
        <v>-341.56426168025399</v>
      </c>
      <c r="AG40">
        <v>-341.56422862150401</v>
      </c>
      <c r="AH40">
        <v>-341.56417381398097</v>
      </c>
      <c r="AI40">
        <v>-341.56422765236198</v>
      </c>
      <c r="AJ40" s="21">
        <v>-341.56422619317402</v>
      </c>
      <c r="AK40" s="21">
        <v>-341.56421874066803</v>
      </c>
      <c r="AL40" s="21">
        <v>-341.56422510543098</v>
      </c>
    </row>
    <row r="41" spans="1:38" x14ac:dyDescent="0.2">
      <c r="A41" t="s">
        <v>30</v>
      </c>
      <c r="B41">
        <v>-701.45808192836</v>
      </c>
      <c r="C41">
        <v>-701.54470692158304</v>
      </c>
      <c r="D41">
        <v>-701.54630043007899</v>
      </c>
      <c r="E41">
        <v>-701.54650426282296</v>
      </c>
      <c r="F41">
        <v>-701.54662579647595</v>
      </c>
      <c r="G41">
        <v>-701.54661147078696</v>
      </c>
      <c r="H41">
        <v>-701.54662451141996</v>
      </c>
      <c r="I41">
        <v>-701.54658570402103</v>
      </c>
      <c r="J41">
        <v>-701.54661520379398</v>
      </c>
      <c r="K41">
        <v>-701.54661523111395</v>
      </c>
      <c r="L41">
        <v>-701.54661130919601</v>
      </c>
      <c r="M41" s="21">
        <v>-701.54661379296294</v>
      </c>
      <c r="N41" s="21">
        <v>-701.54661375218598</v>
      </c>
      <c r="O41" s="21">
        <v>-701.54661397011796</v>
      </c>
      <c r="P41" s="21">
        <v>-701.54661370735698</v>
      </c>
      <c r="Q41" s="5">
        <f t="shared" si="2"/>
        <v>1.3675439004430246E-4</v>
      </c>
      <c r="R41" s="2">
        <f t="shared" si="3"/>
        <v>-2.8130619516559817E-5</v>
      </c>
      <c r="S41" s="13">
        <f t="shared" si="10"/>
        <v>-5.3718554054398738E-5</v>
      </c>
      <c r="T41" s="5">
        <f t="shared" si="4"/>
        <v>-8.8530987575376229E-4</v>
      </c>
      <c r="U41" s="2">
        <f t="shared" si="5"/>
        <v>2.3424973685827696E-3</v>
      </c>
      <c r="V41" s="26">
        <f>627.5095*(K41-N41)</f>
        <v>-9.2804135118581144E-4</v>
      </c>
      <c r="W41" s="26">
        <f t="shared" si="7"/>
        <v>-2.5587934537838921E-5</v>
      </c>
      <c r="X41" s="27">
        <f t="shared" si="8"/>
        <v>-5.8234801885683396E-3</v>
      </c>
      <c r="Y41" s="27">
        <f t="shared" si="9"/>
        <v>1.7143540894210218E-5</v>
      </c>
      <c r="Z41" t="s">
        <v>30</v>
      </c>
      <c r="AA41">
        <v>-701.45808192836103</v>
      </c>
      <c r="AB41">
        <v>-701.54470692158304</v>
      </c>
      <c r="AC41">
        <v>-701.54630043007899</v>
      </c>
      <c r="AD41">
        <v>-701.54650426282399</v>
      </c>
      <c r="AE41">
        <v>-701.54662579647697</v>
      </c>
      <c r="AF41">
        <v>-701.54661147078696</v>
      </c>
      <c r="AG41">
        <v>-701.54662451142099</v>
      </c>
      <c r="AH41">
        <v>-701.54658570402103</v>
      </c>
      <c r="AI41">
        <v>-701.54661520379398</v>
      </c>
      <c r="AJ41" s="21">
        <v>-701.54661523111395</v>
      </c>
      <c r="AK41" s="21">
        <v>-701.54661130919601</v>
      </c>
      <c r="AL41" s="21">
        <v>-701.54661379296294</v>
      </c>
    </row>
    <row r="42" spans="1:38" x14ac:dyDescent="0.2">
      <c r="A42" t="s">
        <v>31</v>
      </c>
      <c r="B42">
        <v>-289.41165712317701</v>
      </c>
      <c r="C42">
        <v>-289.45684355167498</v>
      </c>
      <c r="D42">
        <v>-289.45719218071599</v>
      </c>
      <c r="E42">
        <v>-289.45732609782101</v>
      </c>
      <c r="F42">
        <v>-289.45735021127098</v>
      </c>
      <c r="G42">
        <v>-289.457349545846</v>
      </c>
      <c r="H42">
        <v>-289.457362556379</v>
      </c>
      <c r="I42">
        <v>-289.45736270127998</v>
      </c>
      <c r="J42">
        <v>-289.45736274912502</v>
      </c>
      <c r="K42">
        <v>-289.45736284318099</v>
      </c>
      <c r="L42">
        <f>K42</f>
        <v>-289.45736284318099</v>
      </c>
      <c r="M42">
        <f>L42</f>
        <v>-289.45736284318099</v>
      </c>
      <c r="N42" s="21">
        <f>L42</f>
        <v>-289.45736284318099</v>
      </c>
      <c r="O42" s="21">
        <f>N42</f>
        <v>-289.45736284318099</v>
      </c>
      <c r="P42" s="21">
        <f>O42</f>
        <v>-289.45736284318099</v>
      </c>
      <c r="Q42" s="5">
        <f t="shared" si="2"/>
        <v>0</v>
      </c>
      <c r="R42" s="2">
        <f t="shared" si="3"/>
        <v>0</v>
      </c>
      <c r="S42" s="13">
        <f t="shared" si="10"/>
        <v>0</v>
      </c>
      <c r="T42" s="5">
        <f t="shared" si="4"/>
        <v>5.9021010325466247E-5</v>
      </c>
      <c r="U42" s="2">
        <f t="shared" si="5"/>
        <v>8.2851830191907252E-3</v>
      </c>
      <c r="V42" s="26">
        <f t="shared" si="6"/>
        <v>0</v>
      </c>
      <c r="W42" s="26">
        <f t="shared" si="7"/>
        <v>0</v>
      </c>
      <c r="X42" s="27">
        <f t="shared" si="8"/>
        <v>1.7997097455707943E-4</v>
      </c>
      <c r="Y42" s="27">
        <f t="shared" si="9"/>
        <v>5.9021010325466247E-5</v>
      </c>
      <c r="Z42" t="s">
        <v>31</v>
      </c>
      <c r="AA42">
        <v>-289.41165712317701</v>
      </c>
      <c r="AB42">
        <v>-289.45684355167498</v>
      </c>
      <c r="AC42">
        <v>-289.45719218071599</v>
      </c>
      <c r="AD42">
        <v>-289.45732609782101</v>
      </c>
      <c r="AE42">
        <v>-289.45735021127098</v>
      </c>
      <c r="AF42">
        <v>-289.457349545846</v>
      </c>
      <c r="AG42">
        <v>-289.457362556379</v>
      </c>
      <c r="AH42">
        <v>-289.45736270127901</v>
      </c>
      <c r="AI42">
        <v>-289.45736274912502</v>
      </c>
      <c r="AJ42" s="21">
        <v>-289.45736255728298</v>
      </c>
    </row>
    <row r="43" spans="1:38" x14ac:dyDescent="0.2">
      <c r="A43" t="s">
        <v>32</v>
      </c>
      <c r="B43">
        <v>-291.19911958543702</v>
      </c>
      <c r="C43">
        <v>-291.283895736803</v>
      </c>
      <c r="D43">
        <v>-291.28484099563798</v>
      </c>
      <c r="E43">
        <v>-291.28516746804598</v>
      </c>
      <c r="F43">
        <v>-291.28519696026598</v>
      </c>
      <c r="G43">
        <v>-291.28519653911098</v>
      </c>
      <c r="H43">
        <v>-291.28520523745101</v>
      </c>
      <c r="I43">
        <v>-291.28520547221001</v>
      </c>
      <c r="J43">
        <v>-291.28520581680903</v>
      </c>
      <c r="K43">
        <v>-291.28520593730002</v>
      </c>
      <c r="L43">
        <v>-291.28520593219702</v>
      </c>
      <c r="M43" s="21">
        <v>-291.28520593237101</v>
      </c>
      <c r="N43" s="21">
        <v>-291.28520592522301</v>
      </c>
      <c r="O43" s="21">
        <v>-291.28520592550899</v>
      </c>
      <c r="P43" s="21">
        <v>-291.28520592431101</v>
      </c>
      <c r="Q43" s="5">
        <f t="shared" si="2"/>
        <v>1.7945469008395775E-7</v>
      </c>
      <c r="R43" s="2">
        <f t="shared" si="3"/>
        <v>-5.7228603611747528E-7</v>
      </c>
      <c r="S43" s="13">
        <f t="shared" si="10"/>
        <v>-5.0577258737973807E-6</v>
      </c>
      <c r="T43" s="5">
        <f t="shared" si="4"/>
        <v>7.2516245574320233E-5</v>
      </c>
      <c r="U43" s="2">
        <f t="shared" si="5"/>
        <v>5.82184365881659E-3</v>
      </c>
      <c r="V43" s="26">
        <f t="shared" si="6"/>
        <v>-7.5784382647441363E-6</v>
      </c>
      <c r="W43" s="26">
        <f t="shared" si="7"/>
        <v>-4.4854398376799056E-6</v>
      </c>
      <c r="X43" s="27">
        <f t="shared" si="8"/>
        <v>4.391619028071432E-4</v>
      </c>
      <c r="Y43" s="27">
        <f t="shared" si="9"/>
        <v>7.5609244001384473E-5</v>
      </c>
      <c r="Z43" t="s">
        <v>32</v>
      </c>
      <c r="AA43">
        <v>-291.19911958543798</v>
      </c>
      <c r="AB43">
        <v>-291.283895736803</v>
      </c>
      <c r="AC43">
        <v>-291.28484099563798</v>
      </c>
      <c r="AD43">
        <v>-291.28516746804598</v>
      </c>
      <c r="AE43">
        <v>-291.285196960267</v>
      </c>
      <c r="AF43">
        <v>-291.28519653911098</v>
      </c>
      <c r="AG43">
        <v>-291.28520523745101</v>
      </c>
      <c r="AH43">
        <v>-291.28520547221098</v>
      </c>
      <c r="AI43">
        <v>-291.28520581680903</v>
      </c>
      <c r="AJ43" s="21">
        <v>-291.28520593730002</v>
      </c>
      <c r="AK43" s="21">
        <v>-291.28520593219798</v>
      </c>
      <c r="AL43" s="21">
        <v>-291.28520593237101</v>
      </c>
    </row>
    <row r="44" spans="1:38" x14ac:dyDescent="0.2">
      <c r="A44" t="s">
        <v>33</v>
      </c>
      <c r="B44">
        <v>-363.73146442154399</v>
      </c>
      <c r="C44">
        <v>-363.923635247601</v>
      </c>
      <c r="D44">
        <v>-363.933172847538</v>
      </c>
      <c r="E44">
        <v>-363.933533299148</v>
      </c>
      <c r="F44">
        <v>-363.934859426532</v>
      </c>
      <c r="G44">
        <v>-363.93475709195201</v>
      </c>
      <c r="H44">
        <v>-363.93463326693598</v>
      </c>
      <c r="I44">
        <v>-363.93434791921999</v>
      </c>
      <c r="J44">
        <v>-363.93462661118599</v>
      </c>
      <c r="K44">
        <v>-363.93458391881097</v>
      </c>
      <c r="L44">
        <v>-363.93456775448601</v>
      </c>
      <c r="M44" s="21">
        <v>-363.93458686857002</v>
      </c>
      <c r="N44" s="21">
        <v>-363.93458267296302</v>
      </c>
      <c r="O44" s="21">
        <v>-363.93457866986699</v>
      </c>
      <c r="P44" s="21">
        <v>-363.934582116657</v>
      </c>
      <c r="Q44" s="5">
        <f t="shared" si="2"/>
        <v>-2.5119807841915078E-3</v>
      </c>
      <c r="R44" s="2">
        <f t="shared" si="3"/>
        <v>-3.4908731240480508E-4</v>
      </c>
      <c r="S44" s="13">
        <f t="shared" si="10"/>
        <v>-2.9818705662655134E-3</v>
      </c>
      <c r="T44" s="5">
        <f t="shared" si="4"/>
        <v>-2.4938869074741944E-2</v>
      </c>
      <c r="U44" s="2">
        <f t="shared" si="5"/>
        <v>-8.1877920243337857E-2</v>
      </c>
      <c r="V44" s="26">
        <f t="shared" si="6"/>
        <v>-7.8178142705357344E-4</v>
      </c>
      <c r="W44" s="26">
        <f t="shared" si="7"/>
        <v>-2.6327832538607081E-3</v>
      </c>
      <c r="X44" s="27">
        <f t="shared" si="8"/>
        <v>-3.0966417246717243E-2</v>
      </c>
      <c r="Y44" s="27">
        <f t="shared" si="9"/>
        <v>-2.6789870901549079E-2</v>
      </c>
      <c r="Z44" t="s">
        <v>33</v>
      </c>
      <c r="AA44">
        <v>-363.73146442154399</v>
      </c>
      <c r="AB44">
        <v>-363.923635247601</v>
      </c>
      <c r="AC44">
        <v>-363.933172847538</v>
      </c>
      <c r="AD44">
        <v>-363.933533299148</v>
      </c>
      <c r="AE44">
        <v>-363.934859426532</v>
      </c>
      <c r="AF44">
        <v>-363.93475709195201</v>
      </c>
      <c r="AG44">
        <v>-363.93463326693501</v>
      </c>
      <c r="AH44">
        <v>-363.93434791921999</v>
      </c>
      <c r="AI44">
        <v>-363.93462661118599</v>
      </c>
      <c r="AJ44" s="21">
        <v>-363.93458391881097</v>
      </c>
      <c r="AK44" s="21">
        <v>-363.93456775448499</v>
      </c>
      <c r="AL44" s="21">
        <v>-363.93458686857002</v>
      </c>
    </row>
    <row r="45" spans="1:38" x14ac:dyDescent="0.2">
      <c r="A45" t="s">
        <v>34</v>
      </c>
      <c r="B45">
        <v>-388.32177881709299</v>
      </c>
      <c r="C45">
        <v>-388.482482984162</v>
      </c>
      <c r="D45">
        <v>-388.48499788377097</v>
      </c>
      <c r="E45">
        <v>-388.48523292937898</v>
      </c>
      <c r="F45">
        <v>-388.48569714108697</v>
      </c>
      <c r="G45">
        <v>-388.48566434513702</v>
      </c>
      <c r="H45">
        <v>-388.48563971162901</v>
      </c>
      <c r="I45">
        <v>-388.485597590738</v>
      </c>
      <c r="J45">
        <v>-388.48563854542499</v>
      </c>
      <c r="K45">
        <v>-388.48563646256702</v>
      </c>
      <c r="L45">
        <v>-388.48563274075002</v>
      </c>
      <c r="M45" s="21">
        <v>-388.48563593163101</v>
      </c>
      <c r="N45" s="21">
        <v>-388.48563591596798</v>
      </c>
      <c r="O45" s="21">
        <v>-388.48563605603499</v>
      </c>
      <c r="P45" s="21">
        <v>-388.48563592261598</v>
      </c>
      <c r="Q45" s="5">
        <f t="shared" si="2"/>
        <v>8.789338302833017E-5</v>
      </c>
      <c r="R45" s="2">
        <f t="shared" si="3"/>
        <v>4.1716884057620971E-6</v>
      </c>
      <c r="S45" s="13">
        <f t="shared" si="10"/>
        <v>-5.657013937423017E-6</v>
      </c>
      <c r="T45" s="5">
        <f t="shared" si="4"/>
        <v>-1.6401805542798798E-3</v>
      </c>
      <c r="U45" s="2">
        <f t="shared" si="5"/>
        <v>-1.6189564398795993E-2</v>
      </c>
      <c r="V45" s="26">
        <f t="shared" si="6"/>
        <v>-3.4299609017034529E-4</v>
      </c>
      <c r="W45" s="26">
        <f t="shared" si="7"/>
        <v>-9.8287023431851141E-6</v>
      </c>
      <c r="X45" s="27">
        <f t="shared" si="8"/>
        <v>-2.0388172648880811E-3</v>
      </c>
      <c r="Y45" s="27">
        <f t="shared" si="9"/>
        <v>-1.3070131664527195E-3</v>
      </c>
      <c r="Z45" t="s">
        <v>34</v>
      </c>
      <c r="AA45">
        <v>-388.32177881709299</v>
      </c>
      <c r="AB45">
        <v>-388.482482984162</v>
      </c>
      <c r="AC45">
        <v>-388.48499788377097</v>
      </c>
      <c r="AD45">
        <v>-388.48523292937898</v>
      </c>
      <c r="AE45">
        <v>-388.485697141088</v>
      </c>
      <c r="AF45">
        <v>-388.48566434513702</v>
      </c>
      <c r="AG45">
        <v>-388.48563971162901</v>
      </c>
      <c r="AH45">
        <v>-388.485597590738</v>
      </c>
      <c r="AI45">
        <v>-388.48563854542499</v>
      </c>
      <c r="AJ45" s="21">
        <v>-388.48563646256702</v>
      </c>
      <c r="AK45" s="21">
        <v>-388.48563274075002</v>
      </c>
      <c r="AL45" s="21">
        <v>-388.48563593163101</v>
      </c>
    </row>
    <row r="46" spans="1:38" x14ac:dyDescent="0.2">
      <c r="A46" t="s">
        <v>35</v>
      </c>
      <c r="B46">
        <v>-435.26467059533798</v>
      </c>
      <c r="C46">
        <v>-435.42133083883698</v>
      </c>
      <c r="D46">
        <v>-435.43040795809299</v>
      </c>
      <c r="E46">
        <v>-435.43133460852698</v>
      </c>
      <c r="F46">
        <v>-435.43148181266298</v>
      </c>
      <c r="G46">
        <v>-435.43147406483598</v>
      </c>
      <c r="H46">
        <v>-435.43155628545298</v>
      </c>
      <c r="I46">
        <v>-435.431571939744</v>
      </c>
      <c r="J46">
        <v>-435.43163418022698</v>
      </c>
      <c r="K46">
        <v>-435.43161990410402</v>
      </c>
      <c r="L46">
        <v>-435.43162013574198</v>
      </c>
      <c r="M46" s="21">
        <v>-435.43162037101501</v>
      </c>
      <c r="N46" s="21">
        <v>-435.43161912332101</v>
      </c>
      <c r="O46" s="21">
        <v>-435.43161505340498</v>
      </c>
      <c r="P46" s="21">
        <v>-435.43161784861297</v>
      </c>
      <c r="Q46" s="5">
        <f t="shared" si="2"/>
        <v>-2.5539109735655077E-3</v>
      </c>
      <c r="R46" s="2">
        <f t="shared" si="3"/>
        <v>-7.9989140511199251E-4</v>
      </c>
      <c r="S46" s="13">
        <f t="shared" si="10"/>
        <v>-1.5828312441145157E-3</v>
      </c>
      <c r="T46" s="5">
        <f t="shared" si="4"/>
        <v>-8.6654116950141431E-3</v>
      </c>
      <c r="U46" s="2">
        <f t="shared" si="5"/>
        <v>0.10047392894705902</v>
      </c>
      <c r="V46" s="26">
        <f t="shared" si="6"/>
        <v>-4.8994875720381964E-4</v>
      </c>
      <c r="W46" s="26">
        <f t="shared" si="7"/>
        <v>-7.8293983900252324E-4</v>
      </c>
      <c r="X46" s="27">
        <f t="shared" si="8"/>
        <v>3.9921307905125193E-2</v>
      </c>
      <c r="Y46" s="27">
        <f t="shared" si="9"/>
        <v>-8.9584027768128457E-3</v>
      </c>
      <c r="Z46" t="s">
        <v>35</v>
      </c>
      <c r="AA46">
        <v>-435.26467059533798</v>
      </c>
      <c r="AB46">
        <v>-435.42133083883698</v>
      </c>
      <c r="AC46">
        <v>-435.43040795809299</v>
      </c>
      <c r="AD46">
        <v>-435.43133460852698</v>
      </c>
      <c r="AE46">
        <v>-435.43148181266298</v>
      </c>
      <c r="AF46">
        <v>-435.43147406483598</v>
      </c>
      <c r="AG46">
        <v>-435.43155628545298</v>
      </c>
      <c r="AH46">
        <v>-435.431571939744</v>
      </c>
      <c r="AI46">
        <v>-435.43163418022698</v>
      </c>
      <c r="AJ46" s="21">
        <v>-435.43161990410402</v>
      </c>
      <c r="AK46" s="21">
        <v>-435.43162013574198</v>
      </c>
      <c r="AL46" s="21">
        <v>-435.43162037101501</v>
      </c>
    </row>
    <row r="47" spans="1:38" x14ac:dyDescent="0.2">
      <c r="A47" t="s">
        <v>36</v>
      </c>
      <c r="B47">
        <v>-1.12458332047605</v>
      </c>
      <c r="C47">
        <v>-1.1480520531309999</v>
      </c>
      <c r="Q47" s="5" t="str">
        <f t="shared" si="2"/>
        <v/>
      </c>
      <c r="R47" s="2" t="str">
        <f t="shared" si="3"/>
        <v/>
      </c>
      <c r="S47" s="13" t="str">
        <f t="shared" si="10"/>
        <v/>
      </c>
      <c r="T47" s="5">
        <f t="shared" si="4"/>
        <v>0</v>
      </c>
      <c r="U47" s="2">
        <f t="shared" si="5"/>
        <v>0</v>
      </c>
      <c r="V47" s="26">
        <f t="shared" si="6"/>
        <v>0</v>
      </c>
      <c r="W47" s="26">
        <f t="shared" si="7"/>
        <v>0</v>
      </c>
      <c r="X47" s="27">
        <f t="shared" si="8"/>
        <v>0</v>
      </c>
      <c r="Y47" s="27">
        <f t="shared" si="9"/>
        <v>0</v>
      </c>
      <c r="Z47" t="s">
        <v>36</v>
      </c>
      <c r="AA47">
        <v>-1.12458332047605</v>
      </c>
      <c r="AB47">
        <v>-1.1480520531309999</v>
      </c>
    </row>
    <row r="48" spans="1:38" x14ac:dyDescent="0.2">
      <c r="A48" t="s">
        <v>37</v>
      </c>
      <c r="B48">
        <v>-75.366550263777697</v>
      </c>
      <c r="C48">
        <v>-75.464499612777004</v>
      </c>
      <c r="D48">
        <v>-75.464978112769003</v>
      </c>
      <c r="E48">
        <v>-75.465061061103995</v>
      </c>
      <c r="F48">
        <v>-75.465278825767001</v>
      </c>
      <c r="G48">
        <v>-75.465278318228997</v>
      </c>
      <c r="H48">
        <v>-75.465290348728004</v>
      </c>
      <c r="I48">
        <v>-75.465293198156004</v>
      </c>
      <c r="J48">
        <v>-75.465293071144998</v>
      </c>
      <c r="K48">
        <v>-75.465293404350007</v>
      </c>
      <c r="L48">
        <v>-75.465293871135998</v>
      </c>
      <c r="M48" s="21">
        <v>-75.465293943575006</v>
      </c>
      <c r="N48" s="21">
        <v>-75.465294064768997</v>
      </c>
      <c r="O48" s="21">
        <v>-75.465294071323001</v>
      </c>
      <c r="P48" s="21">
        <v>-75.465294082336996</v>
      </c>
      <c r="Q48" s="5">
        <f t="shared" si="2"/>
        <v>4.1126994982434442E-6</v>
      </c>
      <c r="R48" s="2">
        <f t="shared" si="3"/>
        <v>1.1024086024647773E-5</v>
      </c>
      <c r="S48" s="13">
        <f t="shared" si="10"/>
        <v>8.707446717887279E-5</v>
      </c>
      <c r="T48" s="5">
        <f t="shared" si="4"/>
        <v>5.4745811769603848E-4</v>
      </c>
      <c r="U48" s="2">
        <f t="shared" si="5"/>
        <v>9.257594943784881E-3</v>
      </c>
      <c r="V48" s="26">
        <f t="shared" si="6"/>
        <v>4.1441919058545553E-4</v>
      </c>
      <c r="W48" s="26">
        <f t="shared" si="7"/>
        <v>7.6050381154225022E-5</v>
      </c>
      <c r="X48" s="27">
        <f t="shared" si="8"/>
        <v>1.9174318349994978E-3</v>
      </c>
      <c r="Y48" s="27">
        <f t="shared" si="9"/>
        <v>2.0908930826480797E-4</v>
      </c>
      <c r="Z48" t="s">
        <v>37</v>
      </c>
      <c r="AA48">
        <v>-75.366550263777697</v>
      </c>
      <c r="AB48">
        <v>-75.464499612775995</v>
      </c>
      <c r="AC48">
        <v>-75.464978112769003</v>
      </c>
      <c r="AD48">
        <v>-75.465061061103995</v>
      </c>
      <c r="AE48">
        <v>-75.465278825767001</v>
      </c>
      <c r="AF48">
        <v>-75.465278318228997</v>
      </c>
      <c r="AG48">
        <v>-75.465290348728004</v>
      </c>
      <c r="AH48">
        <v>-75.465293198156004</v>
      </c>
      <c r="AI48">
        <v>-75.465293071144998</v>
      </c>
      <c r="AJ48" s="21">
        <v>-75.465293404350007</v>
      </c>
      <c r="AK48" s="21">
        <v>-75.465293871135998</v>
      </c>
      <c r="AL48" s="21">
        <v>-75.465293943575006</v>
      </c>
    </row>
    <row r="49" spans="1:38" x14ac:dyDescent="0.2">
      <c r="A49" t="s">
        <v>38</v>
      </c>
      <c r="B49">
        <v>-99.988470514619706</v>
      </c>
      <c r="C49">
        <v>-100.11872338764699</v>
      </c>
      <c r="D49">
        <v>-100.119339568143</v>
      </c>
      <c r="E49">
        <v>-100.11940553527801</v>
      </c>
      <c r="F49">
        <v>-100.11977473080201</v>
      </c>
      <c r="G49">
        <v>-100.119776297423</v>
      </c>
      <c r="H49">
        <v>-100.119755054843</v>
      </c>
      <c r="I49">
        <v>-100.11976328310099</v>
      </c>
      <c r="J49">
        <v>-100.11976250885</v>
      </c>
      <c r="K49">
        <v>-100.11976252267399</v>
      </c>
      <c r="L49">
        <v>-100.119763683673</v>
      </c>
      <c r="M49" s="21">
        <v>-100.119763766342</v>
      </c>
      <c r="N49" s="21">
        <v>-100.119763850152</v>
      </c>
      <c r="O49" s="21">
        <v>-100.119763900512</v>
      </c>
      <c r="P49" s="21">
        <v>-100.119763912317</v>
      </c>
      <c r="Q49" s="5">
        <f t="shared" si="2"/>
        <v>3.1601378805348191E-5</v>
      </c>
      <c r="R49" s="2">
        <f t="shared" si="3"/>
        <v>3.9009128229757554E-5</v>
      </c>
      <c r="S49" s="13">
        <f t="shared" si="10"/>
        <v>9.1600695416097717E-5</v>
      </c>
      <c r="T49" s="5">
        <f t="shared" si="4"/>
        <v>7.8908817748077104E-4</v>
      </c>
      <c r="U49" s="2">
        <f t="shared" si="5"/>
        <v>-8.6524605488360884E-3</v>
      </c>
      <c r="V49" s="26">
        <f t="shared" si="6"/>
        <v>8.3300505797183181E-4</v>
      </c>
      <c r="W49" s="26">
        <f t="shared" si="7"/>
        <v>5.259156718634017E-5</v>
      </c>
      <c r="X49" s="27">
        <f t="shared" si="8"/>
        <v>4.6861348951018371E-3</v>
      </c>
      <c r="Y49" s="27">
        <f t="shared" si="9"/>
        <v>8.6746866952793767E-6</v>
      </c>
      <c r="Z49" t="s">
        <v>38</v>
      </c>
      <c r="AA49">
        <v>-99.988470514619706</v>
      </c>
      <c r="AB49">
        <v>-100.11872338764699</v>
      </c>
      <c r="AC49">
        <v>-100.119339568143</v>
      </c>
      <c r="AD49">
        <v>-100.11940553527801</v>
      </c>
      <c r="AE49">
        <v>-100.11977473080201</v>
      </c>
      <c r="AF49">
        <v>-100.119776297423</v>
      </c>
      <c r="AG49">
        <v>-100.119755054843</v>
      </c>
      <c r="AH49">
        <v>-100.11976328310099</v>
      </c>
      <c r="AI49">
        <v>-100.11976250885</v>
      </c>
      <c r="AJ49" s="21">
        <v>-100.11976252267399</v>
      </c>
      <c r="AK49" s="21">
        <v>-100.119763683673</v>
      </c>
      <c r="AL49" s="21">
        <v>-100.119763766342</v>
      </c>
    </row>
    <row r="50" spans="1:38" x14ac:dyDescent="0.2">
      <c r="A50" t="s">
        <v>39</v>
      </c>
      <c r="B50">
        <v>-75.980328307554998</v>
      </c>
      <c r="C50">
        <v>-76.114662636225006</v>
      </c>
      <c r="D50">
        <v>-76.115603256759002</v>
      </c>
      <c r="E50">
        <v>-76.115680693369001</v>
      </c>
      <c r="F50">
        <v>-76.116142446294006</v>
      </c>
      <c r="G50">
        <v>-76.116143368015003</v>
      </c>
      <c r="H50">
        <v>-76.116116977407003</v>
      </c>
      <c r="I50">
        <v>-76.116124821509999</v>
      </c>
      <c r="J50">
        <v>-76.116124575125994</v>
      </c>
      <c r="K50">
        <v>-76.116125039099998</v>
      </c>
      <c r="L50">
        <v>-76.116127683119998</v>
      </c>
      <c r="M50" s="21">
        <v>-76.116127894325999</v>
      </c>
      <c r="N50" s="21">
        <v>-76.116128140105999</v>
      </c>
      <c r="O50" s="21">
        <v>-76.116128173695998</v>
      </c>
      <c r="P50" s="21">
        <v>-76.116128188690993</v>
      </c>
      <c r="Q50" s="5">
        <f t="shared" si="2"/>
        <v>2.1078043062303208E-5</v>
      </c>
      <c r="R50" s="2">
        <f t="shared" si="3"/>
        <v>3.0487545170636565E-5</v>
      </c>
      <c r="S50" s="13">
        <f t="shared" si="10"/>
        <v>1.8471683058013611E-4</v>
      </c>
      <c r="T50" s="5">
        <f t="shared" si="4"/>
        <v>2.0828295353026078E-3</v>
      </c>
      <c r="U50" s="2">
        <f t="shared" si="5"/>
        <v>-1.1792716385293864E-2</v>
      </c>
      <c r="V50" s="26">
        <f t="shared" si="6"/>
        <v>1.9459107253827455E-3</v>
      </c>
      <c r="W50" s="26">
        <f t="shared" si="7"/>
        <v>1.5422928540949953E-4</v>
      </c>
      <c r="X50" s="27">
        <f t="shared" si="8"/>
        <v>5.058788940410096E-3</v>
      </c>
      <c r="Y50" s="27">
        <f t="shared" si="9"/>
        <v>2.9114809532936194E-4</v>
      </c>
      <c r="Z50" t="s">
        <v>39</v>
      </c>
      <c r="AA50">
        <v>-75.980328307554998</v>
      </c>
      <c r="AB50">
        <v>-76.114662636225006</v>
      </c>
      <c r="AC50">
        <v>-76.115603256759002</v>
      </c>
      <c r="AD50">
        <v>-76.115680693369001</v>
      </c>
      <c r="AE50">
        <v>-76.116142446294006</v>
      </c>
      <c r="AF50">
        <v>-76.116143368015003</v>
      </c>
      <c r="AG50">
        <v>-76.116116977407003</v>
      </c>
      <c r="AH50">
        <v>-76.116124821509999</v>
      </c>
      <c r="AI50">
        <v>-76.116124575125994</v>
      </c>
      <c r="AJ50" s="21">
        <v>-76.116125039099998</v>
      </c>
      <c r="AK50" s="21">
        <v>-76.116127683119998</v>
      </c>
      <c r="AL50" s="21">
        <v>-76.116127894325999</v>
      </c>
    </row>
    <row r="51" spans="1:38" x14ac:dyDescent="0.2">
      <c r="A51" t="s">
        <v>40</v>
      </c>
      <c r="B51">
        <v>-38.257291740961499</v>
      </c>
      <c r="C51">
        <v>-38.320915078329001</v>
      </c>
      <c r="D51">
        <v>-38.321646360819997</v>
      </c>
      <c r="E51">
        <v>-38.321908104000002</v>
      </c>
      <c r="F51">
        <v>-38.321947664596003</v>
      </c>
      <c r="G51">
        <v>-38.321946744613001</v>
      </c>
      <c r="H51">
        <v>-38.321961477129001</v>
      </c>
      <c r="I51">
        <v>-38.32196227755</v>
      </c>
      <c r="J51">
        <v>-38.321962428440003</v>
      </c>
      <c r="K51">
        <v>-38.321962853819002</v>
      </c>
      <c r="L51">
        <f>K51</f>
        <v>-38.321962853819002</v>
      </c>
      <c r="M51">
        <f>L51</f>
        <v>-38.321962853819002</v>
      </c>
      <c r="N51" s="21">
        <f>L51</f>
        <v>-38.321962853819002</v>
      </c>
      <c r="O51" s="21">
        <f>N51</f>
        <v>-38.321962853819002</v>
      </c>
      <c r="P51" s="21">
        <f>O51</f>
        <v>-38.321962853819002</v>
      </c>
      <c r="Q51" s="5">
        <f t="shared" si="2"/>
        <v>0</v>
      </c>
      <c r="R51" s="2">
        <f t="shared" si="3"/>
        <v>0</v>
      </c>
      <c r="S51" s="13">
        <f t="shared" si="10"/>
        <v>0</v>
      </c>
      <c r="T51" s="5">
        <f t="shared" si="4"/>
        <v>2.6692936333698469E-4</v>
      </c>
      <c r="U51" s="2">
        <f t="shared" si="5"/>
        <v>9.8417504398397426E-3</v>
      </c>
      <c r="V51" s="26">
        <f t="shared" si="6"/>
        <v>0</v>
      </c>
      <c r="W51" s="26">
        <f t="shared" si="7"/>
        <v>0</v>
      </c>
      <c r="X51" s="27">
        <f t="shared" si="8"/>
        <v>8.6388605425102231E-4</v>
      </c>
      <c r="Y51" s="27">
        <f t="shared" si="9"/>
        <v>2.6692936333698469E-4</v>
      </c>
      <c r="Z51" t="s">
        <v>40</v>
      </c>
      <c r="AA51">
        <v>-38.257291740961499</v>
      </c>
      <c r="AB51">
        <v>-38.320915078329001</v>
      </c>
      <c r="AC51">
        <v>-38.321646360819997</v>
      </c>
      <c r="AD51">
        <v>-38.321908104000002</v>
      </c>
      <c r="AE51">
        <v>-38.321947664596003</v>
      </c>
      <c r="AF51">
        <v>-38.321946744613001</v>
      </c>
      <c r="AG51">
        <v>-38.321961477129001</v>
      </c>
      <c r="AH51">
        <v>-38.321962277551002</v>
      </c>
      <c r="AI51">
        <v>-38.321962428440003</v>
      </c>
      <c r="AJ51" s="21">
        <v>-38.321961479050003</v>
      </c>
    </row>
    <row r="52" spans="1:38" x14ac:dyDescent="0.2">
      <c r="A52" t="s">
        <v>41</v>
      </c>
      <c r="B52">
        <v>-38.913129549187502</v>
      </c>
      <c r="C52">
        <v>-38.979868341679001</v>
      </c>
      <c r="D52">
        <v>-38.980449987450001</v>
      </c>
      <c r="E52">
        <v>-38.980637983226003</v>
      </c>
      <c r="F52">
        <v>-38.980699797833999</v>
      </c>
      <c r="G52">
        <v>-38.980699112178002</v>
      </c>
      <c r="H52">
        <v>-38.980711274137001</v>
      </c>
      <c r="I52">
        <v>-38.980712346030003</v>
      </c>
      <c r="J52">
        <v>-38.980712527426</v>
      </c>
      <c r="K52">
        <v>-38.980712969671998</v>
      </c>
      <c r="L52">
        <v>-38.980713021798998</v>
      </c>
      <c r="M52" s="21">
        <v>-38.980713038586998</v>
      </c>
      <c r="N52" s="21">
        <v>-38.980713073242001</v>
      </c>
      <c r="O52" s="21">
        <f>N52</f>
        <v>-38.980713073242001</v>
      </c>
      <c r="P52" s="21">
        <f>O52</f>
        <v>-38.980713073242001</v>
      </c>
      <c r="Q52" s="5">
        <f t="shared" si="2"/>
        <v>0</v>
      </c>
      <c r="R52" s="2">
        <f t="shared" si="3"/>
        <v>0</v>
      </c>
      <c r="S52" s="13">
        <f t="shared" si="10"/>
        <v>2.1746343243130185E-5</v>
      </c>
      <c r="T52" s="5">
        <f t="shared" si="4"/>
        <v>3.207583822578819E-4</v>
      </c>
      <c r="U52" s="2">
        <f t="shared" si="5"/>
        <v>8.418195564036321E-3</v>
      </c>
      <c r="V52" s="26">
        <f t="shared" si="6"/>
        <v>6.4991160391009829E-5</v>
      </c>
      <c r="W52" s="26">
        <f t="shared" si="7"/>
        <v>2.1746343243130185E-5</v>
      </c>
      <c r="X52" s="27">
        <f t="shared" si="8"/>
        <v>1.0639643186621691E-3</v>
      </c>
      <c r="Y52" s="27">
        <f t="shared" si="9"/>
        <v>2.7751356511000226E-4</v>
      </c>
      <c r="Z52" t="s">
        <v>41</v>
      </c>
      <c r="AA52">
        <v>-38.913129549187502</v>
      </c>
      <c r="AB52">
        <v>-38.979868341679001</v>
      </c>
      <c r="AC52">
        <v>-38.980449987450001</v>
      </c>
      <c r="AD52">
        <v>-38.980637983226003</v>
      </c>
      <c r="AE52">
        <v>-38.980699797833999</v>
      </c>
      <c r="AF52">
        <v>-38.980699112178002</v>
      </c>
      <c r="AG52">
        <v>-38.980711274137001</v>
      </c>
      <c r="AH52">
        <v>-38.980712346030003</v>
      </c>
      <c r="AI52">
        <v>-38.980712527426</v>
      </c>
      <c r="AJ52" s="21">
        <v>-38.980712969671998</v>
      </c>
      <c r="AK52" s="21">
        <v>-38.980713021798998</v>
      </c>
      <c r="AL52" s="21">
        <v>-38.980713038586998</v>
      </c>
    </row>
    <row r="53" spans="1:38" x14ac:dyDescent="0.2">
      <c r="A53" t="s">
        <v>42</v>
      </c>
      <c r="B53">
        <v>-39.545579925267702</v>
      </c>
      <c r="C53">
        <v>-39.637021597893998</v>
      </c>
      <c r="D53">
        <v>-39.638025528454001</v>
      </c>
      <c r="E53">
        <v>-39.638248098101997</v>
      </c>
      <c r="F53">
        <v>-39.638334481148</v>
      </c>
      <c r="G53">
        <v>-39.638333764385997</v>
      </c>
      <c r="H53">
        <v>-39.638339216836002</v>
      </c>
      <c r="I53">
        <v>-39.638342720929998</v>
      </c>
      <c r="J53">
        <v>-39.638343117962997</v>
      </c>
      <c r="K53">
        <v>-39.638343879796999</v>
      </c>
      <c r="L53">
        <v>-39.638343974199998</v>
      </c>
      <c r="M53" s="21">
        <v>-39.638344007194</v>
      </c>
      <c r="N53" s="21">
        <v>-39.638344022136998</v>
      </c>
      <c r="O53" s="21">
        <v>-39.638344027715</v>
      </c>
      <c r="P53" s="21">
        <v>-39.638344034413002</v>
      </c>
      <c r="Q53" s="5">
        <f t="shared" si="2"/>
        <v>3.5002492838245304E-6</v>
      </c>
      <c r="R53" s="2">
        <f t="shared" si="3"/>
        <v>7.7033092657998732E-6</v>
      </c>
      <c r="S53" s="13">
        <f t="shared" si="10"/>
        <v>1.708018243798648E-5</v>
      </c>
      <c r="T53" s="5">
        <f t="shared" si="4"/>
        <v>5.5800090238954428E-4</v>
      </c>
      <c r="U53" s="2">
        <f t="shared" si="5"/>
        <v>5.8694584259546406E-3</v>
      </c>
      <c r="V53" s="26">
        <f t="shared" si="6"/>
        <v>8.9319701817579749E-5</v>
      </c>
      <c r="W53" s="26">
        <f t="shared" si="7"/>
        <v>9.3768731721866069E-6</v>
      </c>
      <c r="X53" s="27">
        <f t="shared" si="8"/>
        <v>2.9260523236727958E-3</v>
      </c>
      <c r="Y53" s="27">
        <f t="shared" si="9"/>
        <v>4.7805807374415109E-4</v>
      </c>
      <c r="Z53" t="s">
        <v>42</v>
      </c>
      <c r="AA53">
        <v>-39.545579925267702</v>
      </c>
      <c r="AB53">
        <v>-39.637021597893998</v>
      </c>
      <c r="AC53">
        <v>-39.638025528454001</v>
      </c>
      <c r="AD53">
        <v>-39.638248098101997</v>
      </c>
      <c r="AE53">
        <v>-39.638334481148</v>
      </c>
      <c r="AF53">
        <v>-39.638333764385997</v>
      </c>
      <c r="AG53">
        <v>-39.638339216836002</v>
      </c>
      <c r="AH53">
        <v>-39.638342720929998</v>
      </c>
      <c r="AI53">
        <v>-39.638343117962997</v>
      </c>
      <c r="AJ53" s="21">
        <v>-39.638343879796999</v>
      </c>
      <c r="AK53" s="21">
        <v>-39.638343974199998</v>
      </c>
      <c r="AL53" s="21">
        <v>-39.638344007194</v>
      </c>
    </row>
    <row r="54" spans="1:38" x14ac:dyDescent="0.2">
      <c r="A54" t="s">
        <v>43</v>
      </c>
      <c r="B54">
        <v>-40.176265180814198</v>
      </c>
      <c r="C54">
        <v>-40.290897973762</v>
      </c>
      <c r="D54">
        <v>-40.292455915167999</v>
      </c>
      <c r="E54">
        <v>-40.292673227648997</v>
      </c>
      <c r="F54">
        <v>-40.292754710299</v>
      </c>
      <c r="G54">
        <v>-40.292754503863002</v>
      </c>
      <c r="H54">
        <v>-40.292748652790003</v>
      </c>
      <c r="I54">
        <v>-40.292756781070999</v>
      </c>
      <c r="J54">
        <v>-40.292757247784003</v>
      </c>
      <c r="K54">
        <v>-40.292757983317003</v>
      </c>
      <c r="L54">
        <v>-40.292757913168998</v>
      </c>
      <c r="M54" s="21">
        <v>-40.292757966693003</v>
      </c>
      <c r="N54" s="21">
        <v>-40.292757923822997</v>
      </c>
      <c r="O54" s="21">
        <v>-40.292757939068998</v>
      </c>
      <c r="P54" s="21">
        <v>-40.292757946014</v>
      </c>
      <c r="Q54" s="5">
        <f t="shared" si="2"/>
        <v>9.5670109629821802E-6</v>
      </c>
      <c r="R54" s="2">
        <f t="shared" si="3"/>
        <v>1.392506507973934E-5</v>
      </c>
      <c r="S54" s="13">
        <f t="shared" si="10"/>
        <v>-1.2976271083108059E-5</v>
      </c>
      <c r="T54" s="5">
        <f t="shared" si="4"/>
        <v>4.5112222706397985E-4</v>
      </c>
      <c r="U54" s="2">
        <f t="shared" si="5"/>
        <v>1.7218364957061639E-3</v>
      </c>
      <c r="V54" s="26">
        <f>627.5095*(K54-N54)</f>
        <v>-3.7333054062226975E-5</v>
      </c>
      <c r="W54" s="26">
        <f t="shared" si="7"/>
        <v>-2.6901336162847401E-5</v>
      </c>
      <c r="X54" s="27">
        <f t="shared" si="8"/>
        <v>5.8549943324548966E-3</v>
      </c>
      <c r="Y54" s="27">
        <f t="shared" si="9"/>
        <v>4.6155394496335942E-4</v>
      </c>
      <c r="Z54" t="s">
        <v>43</v>
      </c>
      <c r="AA54">
        <v>-40.176265180814198</v>
      </c>
      <c r="AB54">
        <v>-40.290897973762</v>
      </c>
      <c r="AC54">
        <v>-40.292455915167999</v>
      </c>
      <c r="AD54">
        <v>-40.292673227648997</v>
      </c>
      <c r="AE54">
        <v>-40.292754710299</v>
      </c>
      <c r="AF54">
        <v>-40.292754503863002</v>
      </c>
      <c r="AG54">
        <v>-40.292748652790003</v>
      </c>
      <c r="AH54">
        <v>-40.292756781070999</v>
      </c>
      <c r="AI54">
        <v>-40.292757247784003</v>
      </c>
      <c r="AJ54" s="21">
        <v>-40.292757983316001</v>
      </c>
      <c r="AK54" s="21">
        <v>-40.292757913168998</v>
      </c>
      <c r="AL54" s="21">
        <v>-40.292757966693003</v>
      </c>
    </row>
    <row r="55" spans="1:38" x14ac:dyDescent="0.2">
      <c r="A55" t="s">
        <v>44</v>
      </c>
      <c r="B55">
        <v>-76.133764283266601</v>
      </c>
      <c r="C55">
        <v>-76.300459241306001</v>
      </c>
      <c r="D55">
        <v>-76.305528374503993</v>
      </c>
      <c r="E55">
        <v>-76.306670440849999</v>
      </c>
      <c r="F55">
        <v>-76.307547349832006</v>
      </c>
      <c r="G55">
        <v>-76.307588843182998</v>
      </c>
      <c r="H55">
        <v>-76.307683577027007</v>
      </c>
      <c r="I55">
        <v>-76.307773662071995</v>
      </c>
      <c r="J55">
        <v>-76.307776969374004</v>
      </c>
      <c r="K55">
        <v>-76.307794530313004</v>
      </c>
      <c r="L55">
        <v>-76.307799290739993</v>
      </c>
      <c r="M55" s="21">
        <v>-76.307802015982006</v>
      </c>
      <c r="N55" s="21">
        <v>-76.307803633863003</v>
      </c>
      <c r="O55" s="21">
        <v>-76.307803916723003</v>
      </c>
      <c r="P55" s="21">
        <v>-76.307804189590996</v>
      </c>
      <c r="Q55" s="5">
        <f t="shared" si="2"/>
        <v>1.7749733736534523E-4</v>
      </c>
      <c r="R55" s="2">
        <f t="shared" si="3"/>
        <v>3.4872459527505127E-4</v>
      </c>
      <c r="S55" s="13">
        <f t="shared" si="10"/>
        <v>1.3639602908708426E-3</v>
      </c>
      <c r="T55" s="5">
        <f t="shared" si="4"/>
        <v>1.5716984463933194E-2</v>
      </c>
      <c r="U55" s="2">
        <f t="shared" si="5"/>
        <v>0.11805097205490506</v>
      </c>
      <c r="V55" s="26">
        <f t="shared" si="6"/>
        <v>5.7125641082026776E-3</v>
      </c>
      <c r="W55" s="26">
        <f t="shared" si="7"/>
        <v>1.0152356955957912E-3</v>
      </c>
      <c r="X55" s="27">
        <f t="shared" si="8"/>
        <v>6.9624241019387245E-2</v>
      </c>
      <c r="Y55" s="27">
        <f t="shared" si="9"/>
        <v>1.1019656051326309E-2</v>
      </c>
      <c r="Z55" t="s">
        <v>44</v>
      </c>
      <c r="AA55">
        <v>-76.133764283266601</v>
      </c>
      <c r="AB55">
        <v>-76.300459241305006</v>
      </c>
      <c r="AC55">
        <v>-76.305528374503993</v>
      </c>
      <c r="AD55">
        <v>-76.306670440849999</v>
      </c>
      <c r="AE55">
        <v>-76.307547349832006</v>
      </c>
      <c r="AF55">
        <v>-76.307588843182998</v>
      </c>
      <c r="AG55">
        <v>-76.307683577027007</v>
      </c>
      <c r="AH55">
        <v>-76.307773662071995</v>
      </c>
      <c r="AI55">
        <v>-76.307776969374004</v>
      </c>
      <c r="AJ55" s="21">
        <v>-76.307794530313004</v>
      </c>
      <c r="AK55" s="21">
        <v>-76.307799290739993</v>
      </c>
      <c r="AL55" s="21">
        <v>-76.307802015982006</v>
      </c>
    </row>
    <row r="56" spans="1:38" x14ac:dyDescent="0.2">
      <c r="A56" t="s">
        <v>45</v>
      </c>
      <c r="B56">
        <v>-76.796984139641395</v>
      </c>
      <c r="C56">
        <v>-76.993396157807993</v>
      </c>
      <c r="D56">
        <v>-76.999472169138002</v>
      </c>
      <c r="E56">
        <v>-76.999582327178004</v>
      </c>
      <c r="F56">
        <v>-77.000540115955999</v>
      </c>
      <c r="G56">
        <v>-77.000513658545003</v>
      </c>
      <c r="H56">
        <v>-77.000475059569993</v>
      </c>
      <c r="I56">
        <v>-77.000584784828007</v>
      </c>
      <c r="J56">
        <v>-77.000577487346007</v>
      </c>
      <c r="K56">
        <v>-77.000582242204999</v>
      </c>
      <c r="L56">
        <v>-77.000588557998995</v>
      </c>
      <c r="M56" s="21">
        <v>-77.000589853069997</v>
      </c>
      <c r="N56" s="21">
        <v>-77.000590631764993</v>
      </c>
      <c r="O56" s="21">
        <v>-77.000591111337997</v>
      </c>
      <c r="P56" s="21">
        <v>-77.000591283720993</v>
      </c>
      <c r="Q56" s="5">
        <f t="shared" si="2"/>
        <v>3.0093661565935295E-4</v>
      </c>
      <c r="R56" s="2">
        <f t="shared" si="3"/>
        <v>4.0910858376843608E-4</v>
      </c>
      <c r="S56" s="13">
        <f t="shared" si="10"/>
        <v>8.9774709166452738E-4</v>
      </c>
      <c r="T56" s="5">
        <f t="shared" si="4"/>
        <v>7.7596092778896659E-3</v>
      </c>
      <c r="U56" s="2">
        <f t="shared" si="5"/>
        <v>4.0053179003463488E-2</v>
      </c>
      <c r="V56" s="26">
        <f t="shared" si="6"/>
        <v>5.2645285972248174E-3</v>
      </c>
      <c r="W56" s="26">
        <f t="shared" si="7"/>
        <v>4.8863850789609129E-4</v>
      </c>
      <c r="X56" s="27">
        <f t="shared" si="8"/>
        <v>6.7258121701073301E-2</v>
      </c>
      <c r="Y56" s="27">
        <f t="shared" si="9"/>
        <v>2.98371918856094E-3</v>
      </c>
      <c r="Z56" t="s">
        <v>45</v>
      </c>
      <c r="AA56">
        <v>-76.796984139641395</v>
      </c>
      <c r="AB56">
        <v>-76.993396157807993</v>
      </c>
      <c r="AC56">
        <v>-76.999472169138002</v>
      </c>
      <c r="AD56">
        <v>-76.999582327178004</v>
      </c>
      <c r="AE56">
        <v>-77.000540115955999</v>
      </c>
      <c r="AF56">
        <v>-77.000513658545003</v>
      </c>
      <c r="AG56">
        <v>-77.000475059569993</v>
      </c>
      <c r="AH56">
        <v>-77.000584784828007</v>
      </c>
      <c r="AI56">
        <v>-77.000577487346007</v>
      </c>
      <c r="AJ56" s="21">
        <v>-77.000582242204999</v>
      </c>
      <c r="AK56" s="21">
        <v>-77.000588557998995</v>
      </c>
      <c r="AL56" s="21">
        <v>-77.000589853069997</v>
      </c>
    </row>
    <row r="57" spans="1:38" x14ac:dyDescent="0.2">
      <c r="A57" t="s">
        <v>46</v>
      </c>
      <c r="B57">
        <v>-56.154421967634903</v>
      </c>
      <c r="C57">
        <v>-56.282150674299999</v>
      </c>
      <c r="D57">
        <v>-56.283577819393997</v>
      </c>
      <c r="E57">
        <v>-56.283710870047003</v>
      </c>
      <c r="F57">
        <v>-56.283996194612001</v>
      </c>
      <c r="G57">
        <v>-56.283994926616003</v>
      </c>
      <c r="H57">
        <v>-56.283983438935998</v>
      </c>
      <c r="I57">
        <v>-56.283996424530997</v>
      </c>
      <c r="J57">
        <v>-56.283996713809998</v>
      </c>
      <c r="K57">
        <v>-56.283997463007999</v>
      </c>
      <c r="L57">
        <v>-56.283998398655001</v>
      </c>
      <c r="M57" s="21">
        <v>-56.283998535191998</v>
      </c>
      <c r="N57" s="21">
        <v>-56.283998556794003</v>
      </c>
      <c r="O57" s="21">
        <v>-56.283998626761999</v>
      </c>
      <c r="P57" s="21">
        <v>-56.283998661270999</v>
      </c>
      <c r="Q57" s="5">
        <f t="shared" si="2"/>
        <v>4.3905582086551933E-5</v>
      </c>
      <c r="R57" s="2">
        <f t="shared" si="3"/>
        <v>6.5560307486016713E-5</v>
      </c>
      <c r="S57" s="13">
        <f t="shared" si="10"/>
        <v>7.9115771167430183E-5</v>
      </c>
      <c r="T57" s="5">
        <f t="shared" si="4"/>
        <v>1.1429345080594261E-3</v>
      </c>
      <c r="U57" s="2">
        <f t="shared" si="5"/>
        <v>1.1214812099378192E-3</v>
      </c>
      <c r="V57" s="26">
        <f t="shared" si="6"/>
        <v>6.8636110847181792E-4</v>
      </c>
      <c r="W57" s="26">
        <f t="shared" si="7"/>
        <v>1.3555463681413471E-5</v>
      </c>
      <c r="X57" s="27">
        <f t="shared" si="8"/>
        <v>8.800238409601242E-3</v>
      </c>
      <c r="Y57" s="27">
        <f t="shared" si="9"/>
        <v>4.7012886326902148E-4</v>
      </c>
      <c r="Z57" t="s">
        <v>46</v>
      </c>
      <c r="AA57">
        <v>-56.154421967634903</v>
      </c>
      <c r="AB57">
        <v>-56.282150674299999</v>
      </c>
      <c r="AC57">
        <v>-56.283577819393997</v>
      </c>
      <c r="AD57">
        <v>-56.283710870047003</v>
      </c>
      <c r="AE57">
        <v>-56.283996194612001</v>
      </c>
      <c r="AF57">
        <v>-56.283994926616003</v>
      </c>
      <c r="AG57">
        <v>-56.283983438935998</v>
      </c>
      <c r="AH57">
        <v>-56.283996424530997</v>
      </c>
      <c r="AI57">
        <v>-56.283996713809998</v>
      </c>
      <c r="AJ57" s="21">
        <v>-56.283997463006997</v>
      </c>
      <c r="AK57" s="21">
        <v>-56.283998398655001</v>
      </c>
      <c r="AL57" s="21">
        <v>-56.283998535191998</v>
      </c>
    </row>
    <row r="58" spans="1:38" x14ac:dyDescent="0.2">
      <c r="A58" t="s">
        <v>47</v>
      </c>
      <c r="B58">
        <v>-75.3570017081381</v>
      </c>
      <c r="C58">
        <v>-75.625847462907004</v>
      </c>
      <c r="D58">
        <v>-75.648424411451998</v>
      </c>
      <c r="E58">
        <v>-75.646354624972005</v>
      </c>
      <c r="F58">
        <v>-75.649681025167993</v>
      </c>
      <c r="G58">
        <v>-75.649039733397998</v>
      </c>
      <c r="H58">
        <v>-75.647615303598002</v>
      </c>
      <c r="I58">
        <v>-75.648256534761998</v>
      </c>
      <c r="J58">
        <v>-75.648043824143997</v>
      </c>
      <c r="K58">
        <v>-75.647990838458995</v>
      </c>
      <c r="L58">
        <v>-75.648095112657998</v>
      </c>
      <c r="M58" s="21">
        <v>-75.648077344962005</v>
      </c>
      <c r="N58" s="21">
        <v>-75.648100289997998</v>
      </c>
      <c r="O58" s="21">
        <v>-75.648105402159004</v>
      </c>
      <c r="P58" s="21">
        <v>-75.648106204979001</v>
      </c>
      <c r="Q58" s="5">
        <f t="shared" si="2"/>
        <v>3.2079295965605327E-3</v>
      </c>
      <c r="R58" s="2">
        <f t="shared" si="3"/>
        <v>3.711706771560692E-3</v>
      </c>
      <c r="S58" s="13">
        <f t="shared" si="10"/>
        <v>1.8109934835556681E-2</v>
      </c>
      <c r="T58" s="5">
        <f t="shared" si="4"/>
        <v>2.1034631747514774E-2</v>
      </c>
      <c r="U58" s="2">
        <f t="shared" si="5"/>
        <v>-0.62494251802385647</v>
      </c>
      <c r="V58" s="26">
        <f t="shared" si="6"/>
        <v>6.8681880514415719E-2</v>
      </c>
      <c r="W58" s="26">
        <f t="shared" si="7"/>
        <v>1.4398228063995986E-2</v>
      </c>
      <c r="X58" s="27">
        <f t="shared" si="8"/>
        <v>0.23565169285418858</v>
      </c>
      <c r="Y58" s="27">
        <f t="shared" si="9"/>
        <v>-3.3249020702904968E-2</v>
      </c>
      <c r="Z58" t="s">
        <v>47</v>
      </c>
      <c r="AA58">
        <v>-75.357001708138</v>
      </c>
      <c r="AB58">
        <v>-75.625847462907004</v>
      </c>
      <c r="AC58">
        <v>-75.648424411451998</v>
      </c>
      <c r="AD58">
        <v>-75.646354624972005</v>
      </c>
      <c r="AE58">
        <v>-75.649681025167993</v>
      </c>
      <c r="AF58">
        <v>-75.649039733397998</v>
      </c>
      <c r="AG58">
        <v>-75.647615303598002</v>
      </c>
      <c r="AH58">
        <v>-75.648256534761998</v>
      </c>
      <c r="AI58">
        <v>-75.648043824143997</v>
      </c>
      <c r="AJ58" s="21">
        <v>-75.647990838458</v>
      </c>
      <c r="AK58" s="21">
        <v>-75.648095112657998</v>
      </c>
      <c r="AL58" s="21">
        <v>-75.648077344962005</v>
      </c>
    </row>
    <row r="59" spans="1:38" x14ac:dyDescent="0.2">
      <c r="A59" t="s">
        <v>48</v>
      </c>
      <c r="B59">
        <v>-108.87861008809</v>
      </c>
      <c r="C59">
        <v>-109.10533373208899</v>
      </c>
      <c r="D59">
        <v>-109.11307666548601</v>
      </c>
      <c r="E59">
        <v>-109.112999427167</v>
      </c>
      <c r="F59">
        <v>-109.114926955219</v>
      </c>
      <c r="G59">
        <v>-109.11488644807</v>
      </c>
      <c r="H59">
        <v>-109.11465081992399</v>
      </c>
      <c r="I59">
        <v>-109.11485596497</v>
      </c>
      <c r="J59">
        <v>-109.114832605214</v>
      </c>
      <c r="K59">
        <v>-109.11483238469199</v>
      </c>
      <c r="L59">
        <v>-109.114853074317</v>
      </c>
      <c r="M59" s="21">
        <v>-109.114853653746</v>
      </c>
      <c r="N59" s="21">
        <v>-109.114854522971</v>
      </c>
      <c r="O59" s="21">
        <v>-109.11485620275801</v>
      </c>
      <c r="P59" s="21">
        <v>-109.114856397604</v>
      </c>
      <c r="Q59" s="5">
        <f t="shared" si="2"/>
        <v>1.0540823033660586E-3</v>
      </c>
      <c r="R59" s="2">
        <f t="shared" si="3"/>
        <v>1.1763500164777695E-3</v>
      </c>
      <c r="S59" s="13">
        <f t="shared" si="10"/>
        <v>1.7217969646665522E-3</v>
      </c>
      <c r="T59" s="5">
        <f t="shared" si="4"/>
        <v>1.3208153785495093E-2</v>
      </c>
      <c r="U59" s="2">
        <f t="shared" si="5"/>
        <v>-3.3786903641257179E-2</v>
      </c>
      <c r="V59" s="26">
        <f t="shared" si="6"/>
        <v>1.3891980390745204E-2</v>
      </c>
      <c r="W59" s="26">
        <f t="shared" si="7"/>
        <v>5.4544694818878269E-4</v>
      </c>
      <c r="X59" s="27">
        <f t="shared" si="8"/>
        <v>0.11393361678468146</v>
      </c>
      <c r="Y59" s="27">
        <f t="shared" si="9"/>
        <v>-1.3837965706132849E-4</v>
      </c>
      <c r="Z59" t="s">
        <v>48</v>
      </c>
      <c r="AA59">
        <v>-108.87861008809</v>
      </c>
      <c r="AB59">
        <v>-109.10533373208899</v>
      </c>
      <c r="AC59">
        <v>-109.11307666548601</v>
      </c>
      <c r="AD59">
        <v>-109.112999427167</v>
      </c>
      <c r="AE59">
        <v>-109.114926955219</v>
      </c>
      <c r="AF59">
        <v>-109.11488644807</v>
      </c>
      <c r="AG59">
        <v>-109.11465081992399</v>
      </c>
      <c r="AH59">
        <v>-109.11485596497</v>
      </c>
      <c r="AI59">
        <v>-109.114832605214</v>
      </c>
      <c r="AJ59" s="21">
        <v>-109.11483238469199</v>
      </c>
      <c r="AK59" s="21">
        <v>-109.114853074317</v>
      </c>
      <c r="AL59" s="21">
        <v>-109.114853653746</v>
      </c>
    </row>
    <row r="60" spans="1:38" x14ac:dyDescent="0.2">
      <c r="A60" t="s">
        <v>49</v>
      </c>
      <c r="B60">
        <v>-112.679274024305</v>
      </c>
      <c r="C60">
        <v>-112.887346224128</v>
      </c>
      <c r="D60">
        <v>-112.895707630849</v>
      </c>
      <c r="E60">
        <v>-112.896119357611</v>
      </c>
      <c r="F60">
        <v>-112.896920305865</v>
      </c>
      <c r="G60">
        <v>-112.89690841604499</v>
      </c>
      <c r="H60">
        <v>-112.896821968444</v>
      </c>
      <c r="I60">
        <v>-112.89688138141101</v>
      </c>
      <c r="J60">
        <v>-112.896895549652</v>
      </c>
      <c r="K60">
        <v>-112.896878126386</v>
      </c>
      <c r="L60">
        <v>-112.896884865285</v>
      </c>
      <c r="M60" s="21">
        <v>-112.896885456145</v>
      </c>
      <c r="N60" s="21">
        <v>-112.896885137985</v>
      </c>
      <c r="O60" s="21">
        <v>-112.896884048004</v>
      </c>
      <c r="P60" s="21">
        <v>-112.89688505673099</v>
      </c>
      <c r="Q60" s="5">
        <f t="shared" si="2"/>
        <v>-6.8397343100404836E-4</v>
      </c>
      <c r="R60" s="2">
        <f t="shared" si="3"/>
        <v>-5.0987657453291032E-5</v>
      </c>
      <c r="S60" s="13">
        <f t="shared" si="10"/>
        <v>-2.5063608311610606E-4</v>
      </c>
      <c r="T60" s="5">
        <f t="shared" si="4"/>
        <v>-6.3337715313652723E-3</v>
      </c>
      <c r="U60" s="2">
        <f t="shared" si="5"/>
        <v>-8.0737838337187149E-3</v>
      </c>
      <c r="V60" s="26">
        <f t="shared" si="6"/>
        <v>4.3998449799495919E-3</v>
      </c>
      <c r="W60" s="26">
        <f t="shared" si="7"/>
        <v>-1.9964842566281505E-4</v>
      </c>
      <c r="X60" s="27">
        <f t="shared" si="8"/>
        <v>3.5239642104181894E-2</v>
      </c>
      <c r="Y60" s="27">
        <f t="shared" si="9"/>
        <v>-1.0933264936977679E-2</v>
      </c>
      <c r="Z60" t="s">
        <v>49</v>
      </c>
      <c r="AA60">
        <v>-112.679274024305</v>
      </c>
      <c r="AB60">
        <v>-112.887346224128</v>
      </c>
      <c r="AC60">
        <v>-112.895707630849</v>
      </c>
      <c r="AD60">
        <v>-112.896119357611</v>
      </c>
      <c r="AE60">
        <v>-112.896920305865</v>
      </c>
      <c r="AF60">
        <v>-112.89690841604499</v>
      </c>
      <c r="AG60">
        <v>-112.896821968444</v>
      </c>
      <c r="AH60">
        <v>-112.89688138141101</v>
      </c>
      <c r="AI60">
        <v>-112.896895549652</v>
      </c>
      <c r="AJ60" s="21">
        <v>-112.896878126385</v>
      </c>
      <c r="AK60" s="21">
        <v>-112.896884865285</v>
      </c>
      <c r="AL60" s="21">
        <v>-112.896885456145</v>
      </c>
    </row>
    <row r="61" spans="1:38" x14ac:dyDescent="0.2">
      <c r="A61" t="s">
        <v>50</v>
      </c>
      <c r="B61">
        <v>-92.170618154513207</v>
      </c>
      <c r="C61">
        <v>-92.363805548626999</v>
      </c>
      <c r="D61">
        <v>-92.370132976329998</v>
      </c>
      <c r="E61">
        <v>-92.372063036859998</v>
      </c>
      <c r="F61">
        <v>-92.373849135800995</v>
      </c>
      <c r="G61">
        <v>-92.373853346668</v>
      </c>
      <c r="H61">
        <v>-92.373698578676994</v>
      </c>
      <c r="I61">
        <v>-92.373952788701999</v>
      </c>
      <c r="J61">
        <v>-92.373886637877007</v>
      </c>
      <c r="K61">
        <v>-92.373906593089004</v>
      </c>
      <c r="L61">
        <v>-92.373924038279995</v>
      </c>
      <c r="M61" s="21">
        <v>-92.373922442375999</v>
      </c>
      <c r="N61" s="21">
        <v>-92.373921598161004</v>
      </c>
      <c r="O61" s="21">
        <v>-92.373922713957995</v>
      </c>
      <c r="P61" s="21">
        <v>-92.373923119246996</v>
      </c>
      <c r="Q61" s="5">
        <f t="shared" si="2"/>
        <v>7.0017321180008453E-4</v>
      </c>
      <c r="R61" s="2">
        <f t="shared" si="3"/>
        <v>9.5449590991101023E-4</v>
      </c>
      <c r="S61" s="13">
        <f t="shared" si="10"/>
        <v>4.2474298063181949E-4</v>
      </c>
      <c r="T61" s="5">
        <f t="shared" si="4"/>
        <v>2.2467663260421277E-2</v>
      </c>
      <c r="U61" s="2">
        <f t="shared" si="5"/>
        <v>2.0890549918567772E-2</v>
      </c>
      <c r="V61" s="26">
        <f t="shared" si="6"/>
        <v>9.4158252287598072E-3</v>
      </c>
      <c r="W61" s="26">
        <f t="shared" si="7"/>
        <v>-5.2975292927919069E-4</v>
      </c>
      <c r="X61" s="27">
        <f t="shared" si="8"/>
        <v>0.13053101967319902</v>
      </c>
      <c r="Y61" s="27">
        <f t="shared" si="9"/>
        <v>1.2522085102382277E-2</v>
      </c>
      <c r="Z61" t="s">
        <v>50</v>
      </c>
      <c r="AA61">
        <v>-92.170618154513207</v>
      </c>
      <c r="AB61">
        <v>-92.363805548708996</v>
      </c>
      <c r="AC61">
        <v>-92.370132976416997</v>
      </c>
      <c r="AD61">
        <v>-92.372063036949001</v>
      </c>
      <c r="AE61">
        <v>-92.373849135892002</v>
      </c>
      <c r="AF61">
        <v>-92.373853346668</v>
      </c>
      <c r="AG61">
        <v>-92.373698578767005</v>
      </c>
      <c r="AH61">
        <v>-92.373952788791996</v>
      </c>
      <c r="AI61">
        <v>-92.373886637877007</v>
      </c>
      <c r="AJ61" s="21">
        <v>-92.373906593179001</v>
      </c>
      <c r="AK61" s="21">
        <v>-92.373924038370006</v>
      </c>
      <c r="AL61" s="21">
        <v>-92.373922442375999</v>
      </c>
    </row>
    <row r="62" spans="1:38" x14ac:dyDescent="0.2">
      <c r="A62" t="s">
        <v>51</v>
      </c>
      <c r="B62">
        <v>-129.18708400571501</v>
      </c>
      <c r="C62">
        <v>-129.41205629613299</v>
      </c>
      <c r="D62">
        <v>-129.418914512507</v>
      </c>
      <c r="E62">
        <v>-129.41980520334499</v>
      </c>
      <c r="F62">
        <v>-129.421167656579</v>
      </c>
      <c r="G62">
        <v>-129.42110011322899</v>
      </c>
      <c r="H62">
        <v>-129.42095765592799</v>
      </c>
      <c r="I62">
        <v>-129.42113049691099</v>
      </c>
      <c r="J62">
        <v>-129.42109670554001</v>
      </c>
      <c r="K62">
        <v>-129.42109909533801</v>
      </c>
      <c r="L62">
        <v>-129.421110242954</v>
      </c>
      <c r="M62" s="21">
        <v>-129.421110306093</v>
      </c>
      <c r="N62" s="21">
        <v>-129.421110608097</v>
      </c>
      <c r="O62" s="21">
        <v>-129.42111139952101</v>
      </c>
      <c r="P62" s="21">
        <v>-129.42111153992201</v>
      </c>
      <c r="Q62" s="5">
        <f t="shared" si="2"/>
        <v>4.9662608751621922E-4</v>
      </c>
      <c r="R62" s="2">
        <f t="shared" si="3"/>
        <v>5.8472904836835943E-4</v>
      </c>
      <c r="S62" s="13">
        <f t="shared" si="10"/>
        <v>7.7423942547456197E-4</v>
      </c>
      <c r="T62" s="5">
        <f t="shared" si="4"/>
        <v>8.5344762062280633E-3</v>
      </c>
      <c r="U62" s="2">
        <f t="shared" si="5"/>
        <v>-2.1383572073651607E-3</v>
      </c>
      <c r="V62" s="26">
        <f t="shared" si="6"/>
        <v>7.2243656361297894E-3</v>
      </c>
      <c r="W62" s="26">
        <f t="shared" si="7"/>
        <v>1.8951037710620257E-4</v>
      </c>
      <c r="X62" s="27">
        <f t="shared" si="8"/>
        <v>8.8754573458939071E-2</v>
      </c>
      <c r="Y62" s="27">
        <f t="shared" si="9"/>
        <v>1.4996209472044769E-3</v>
      </c>
      <c r="Z62" t="s">
        <v>51</v>
      </c>
      <c r="AA62">
        <v>-129.18708400571501</v>
      </c>
      <c r="AB62">
        <v>-129.41205629660999</v>
      </c>
      <c r="AC62">
        <v>-129.41891451304599</v>
      </c>
      <c r="AD62">
        <v>-129.419805203869</v>
      </c>
      <c r="AE62">
        <v>-129.42116765711501</v>
      </c>
      <c r="AF62">
        <v>-129.42110011322899</v>
      </c>
      <c r="AG62">
        <v>-129.420957656463</v>
      </c>
      <c r="AH62">
        <v>-129.42113049744799</v>
      </c>
      <c r="AI62">
        <v>-129.42109670554001</v>
      </c>
      <c r="AJ62" s="21">
        <v>-129.42109909587501</v>
      </c>
      <c r="AK62" s="21">
        <v>-129.421110243491</v>
      </c>
      <c r="AL62" s="21">
        <v>-129.421110306093</v>
      </c>
    </row>
    <row r="63" spans="1:38" x14ac:dyDescent="0.2">
      <c r="A63" t="s">
        <v>52</v>
      </c>
      <c r="B63">
        <v>-149.56053263640899</v>
      </c>
      <c r="C63">
        <v>-149.79420026275</v>
      </c>
      <c r="D63">
        <v>-149.80002960900899</v>
      </c>
      <c r="E63">
        <v>-149.800053469472</v>
      </c>
      <c r="F63">
        <v>-149.80198002135799</v>
      </c>
      <c r="G63">
        <v>-149.80195067236801</v>
      </c>
      <c r="H63">
        <v>-149.80184873191499</v>
      </c>
      <c r="I63">
        <v>-149.80200128479399</v>
      </c>
      <c r="J63">
        <v>-149.80198574053301</v>
      </c>
      <c r="K63">
        <v>-149.80199985312299</v>
      </c>
      <c r="L63">
        <v>-149.80201919227599</v>
      </c>
      <c r="M63" s="21">
        <v>-149.80201988776901</v>
      </c>
      <c r="N63" s="21">
        <v>-149.80202157357601</v>
      </c>
      <c r="O63" s="21">
        <v>-149.80202271990001</v>
      </c>
      <c r="P63" s="21">
        <v>-149.80202290131101</v>
      </c>
      <c r="Q63" s="5">
        <f t="shared" si="2"/>
        <v>7.1932919739637669E-4</v>
      </c>
      <c r="R63" s="2">
        <f t="shared" si="3"/>
        <v>8.3316632107138843E-4</v>
      </c>
      <c r="S63" s="13">
        <f t="shared" si="10"/>
        <v>1.8910262330546885E-3</v>
      </c>
      <c r="T63" s="5">
        <f t="shared" si="4"/>
        <v>2.1427714984654969E-2</v>
      </c>
      <c r="U63" s="2">
        <f t="shared" si="5"/>
        <v>2.2005606688053861E-2</v>
      </c>
      <c r="V63" s="26">
        <f t="shared" si="6"/>
        <v>1.3629790614466501E-2</v>
      </c>
      <c r="W63" s="26">
        <f t="shared" si="7"/>
        <v>1.0578599119833E-3</v>
      </c>
      <c r="X63" s="27">
        <f t="shared" si="8"/>
        <v>9.4829993675296681E-2</v>
      </c>
      <c r="Y63" s="27">
        <f t="shared" si="9"/>
        <v>8.8557842821717688E-3</v>
      </c>
      <c r="Z63" t="s">
        <v>52</v>
      </c>
      <c r="AA63">
        <v>-149.56053263640899</v>
      </c>
      <c r="AB63">
        <v>-149.79420026275</v>
      </c>
      <c r="AC63">
        <v>-149.80002960900899</v>
      </c>
      <c r="AD63">
        <v>-149.800053469472</v>
      </c>
      <c r="AE63">
        <v>-149.80198002135799</v>
      </c>
      <c r="AF63">
        <v>-149.80195067236801</v>
      </c>
      <c r="AG63">
        <v>-149.80184873191499</v>
      </c>
      <c r="AH63">
        <v>-149.80200128479399</v>
      </c>
      <c r="AI63">
        <v>-149.80198574053301</v>
      </c>
      <c r="AJ63" s="21">
        <v>-149.80199985312299</v>
      </c>
      <c r="AK63" s="21">
        <v>-149.80201919227599</v>
      </c>
      <c r="AL63" s="21">
        <v>-149.80201988776901</v>
      </c>
    </row>
    <row r="64" spans="1:38" x14ac:dyDescent="0.2">
      <c r="A64" t="s">
        <v>53</v>
      </c>
      <c r="B64">
        <v>-174.100321162081</v>
      </c>
      <c r="C64">
        <v>-174.32929551612801</v>
      </c>
      <c r="D64">
        <v>-174.33413810841299</v>
      </c>
      <c r="E64">
        <v>-174.33530236163099</v>
      </c>
      <c r="F64">
        <v>-174.33627973395801</v>
      </c>
      <c r="G64">
        <v>-174.336139984401</v>
      </c>
      <c r="H64">
        <v>-174.33608618679099</v>
      </c>
      <c r="I64">
        <v>-174.33615964214101</v>
      </c>
      <c r="J64">
        <v>-174.33613998518601</v>
      </c>
      <c r="K64">
        <v>-174.336138421306</v>
      </c>
      <c r="L64">
        <v>-174.33614231695799</v>
      </c>
      <c r="M64" s="21">
        <v>-174.33614196244901</v>
      </c>
      <c r="N64" s="21">
        <v>-174.33614210673699</v>
      </c>
      <c r="O64" s="21">
        <v>-174.33614234056799</v>
      </c>
      <c r="P64" s="21">
        <v>-174.33614235601101</v>
      </c>
      <c r="Q64" s="5">
        <f t="shared" si="2"/>
        <v>1.4673117550135828E-4</v>
      </c>
      <c r="R64" s="2">
        <f t="shared" si="3"/>
        <v>1.5642181794035538E-4</v>
      </c>
      <c r="S64" s="13">
        <f t="shared" si="10"/>
        <v>2.4696389654945962E-4</v>
      </c>
      <c r="T64" s="5">
        <f t="shared" si="4"/>
        <v>1.2407513145459318E-3</v>
      </c>
      <c r="U64" s="2">
        <f t="shared" si="5"/>
        <v>4.9259973565085604E-7</v>
      </c>
      <c r="V64" s="26">
        <f t="shared" si="6"/>
        <v>2.3126429531846069E-3</v>
      </c>
      <c r="W64" s="26">
        <f t="shared" si="7"/>
        <v>9.054207860910424E-5</v>
      </c>
      <c r="X64" s="27">
        <f t="shared" si="8"/>
        <v>3.2777654396818831E-2</v>
      </c>
      <c r="Y64" s="27">
        <f t="shared" si="9"/>
        <v>-9.8134956002957096E-4</v>
      </c>
      <c r="Z64" t="s">
        <v>53</v>
      </c>
      <c r="AA64">
        <v>-174.100321162081</v>
      </c>
      <c r="AB64">
        <v>-174.32929551612801</v>
      </c>
      <c r="AC64">
        <v>-174.33413810841299</v>
      </c>
      <c r="AD64">
        <v>-174.33530236163099</v>
      </c>
      <c r="AE64">
        <v>-174.33627973395801</v>
      </c>
      <c r="AF64">
        <v>-174.336139984401</v>
      </c>
      <c r="AG64">
        <v>-174.33608618679099</v>
      </c>
      <c r="AH64">
        <v>-174.33615964214101</v>
      </c>
      <c r="AI64">
        <v>-174.33613998518601</v>
      </c>
      <c r="AJ64" s="21">
        <v>-174.336138421306</v>
      </c>
      <c r="AK64" s="21">
        <v>-174.33614231695799</v>
      </c>
      <c r="AL64" s="21">
        <v>-174.33614196244901</v>
      </c>
    </row>
    <row r="65" spans="1:38" x14ac:dyDescent="0.2">
      <c r="A65" t="s">
        <v>54</v>
      </c>
      <c r="B65">
        <v>-198.66687687583001</v>
      </c>
      <c r="C65">
        <v>-198.934246119574</v>
      </c>
      <c r="D65">
        <v>-198.93965905403999</v>
      </c>
      <c r="E65">
        <v>-198.93973254513699</v>
      </c>
      <c r="F65">
        <v>-198.941215976183</v>
      </c>
      <c r="G65">
        <v>-198.94115817579299</v>
      </c>
      <c r="H65">
        <v>-198.94108448688601</v>
      </c>
      <c r="I65">
        <v>-198.941141594844</v>
      </c>
      <c r="J65">
        <v>-198.94113409228399</v>
      </c>
      <c r="K65">
        <v>-198.94113614079399</v>
      </c>
      <c r="L65">
        <v>-198.94114623475801</v>
      </c>
      <c r="M65" s="21">
        <v>-198.941146205433</v>
      </c>
      <c r="N65" s="21">
        <v>-198.94114676920199</v>
      </c>
      <c r="O65" s="21">
        <v>-198.94114712707599</v>
      </c>
      <c r="P65" s="21">
        <v>-198.94114711080499</v>
      </c>
      <c r="Q65" s="5">
        <f t="shared" si="2"/>
        <v>2.2456933521465317E-4</v>
      </c>
      <c r="R65" s="2">
        <f t="shared" si="3"/>
        <v>2.1435912668228241E-4</v>
      </c>
      <c r="S65" s="13">
        <f t="shared" si="10"/>
        <v>5.6812952520537865E-4</v>
      </c>
      <c r="T65" s="5">
        <f t="shared" si="4"/>
        <v>7.6011160798443878E-3</v>
      </c>
      <c r="U65" s="2">
        <f t="shared" si="5"/>
        <v>-1.5112630693319289E-2</v>
      </c>
      <c r="V65" s="26">
        <f t="shared" si="6"/>
        <v>6.669426993729786E-3</v>
      </c>
      <c r="W65" s="26">
        <f t="shared" si="7"/>
        <v>3.5377039852309625E-4</v>
      </c>
      <c r="X65" s="27">
        <f t="shared" si="8"/>
        <v>3.241331796581963E-2</v>
      </c>
      <c r="Y65" s="27">
        <f t="shared" si="9"/>
        <v>1.2854594846376983E-3</v>
      </c>
      <c r="Z65" t="s">
        <v>54</v>
      </c>
      <c r="AA65">
        <v>-198.66687687583001</v>
      </c>
      <c r="AB65">
        <v>-198.934246119574</v>
      </c>
      <c r="AC65">
        <v>-198.93965905403999</v>
      </c>
      <c r="AD65">
        <v>-198.93973254513699</v>
      </c>
      <c r="AE65">
        <v>-198.941215976183</v>
      </c>
      <c r="AF65">
        <v>-198.94115817579299</v>
      </c>
      <c r="AG65">
        <v>-198.94108448688601</v>
      </c>
      <c r="AH65">
        <v>-198.941141594844</v>
      </c>
      <c r="AI65">
        <v>-198.94113409228399</v>
      </c>
      <c r="AJ65" s="21">
        <v>-198.94113614079399</v>
      </c>
      <c r="AK65" s="21">
        <v>-198.94114623475801</v>
      </c>
      <c r="AL65" s="21">
        <v>-198.941146205433</v>
      </c>
    </row>
    <row r="66" spans="1:38" x14ac:dyDescent="0.2">
      <c r="A66" t="s">
        <v>55</v>
      </c>
      <c r="B66">
        <v>-342.42117877858198</v>
      </c>
      <c r="C66">
        <v>-342.50636209900603</v>
      </c>
      <c r="D66">
        <v>-342.50720055581098</v>
      </c>
      <c r="E66">
        <v>-342.50740629120799</v>
      </c>
      <c r="F66">
        <v>-342.50745341004699</v>
      </c>
      <c r="G66">
        <v>-342.50745278958601</v>
      </c>
      <c r="H66">
        <v>-342.507460417983</v>
      </c>
      <c r="I66">
        <v>-342.50746199660699</v>
      </c>
      <c r="J66">
        <v>-342.50746229540403</v>
      </c>
      <c r="K66">
        <v>-342.50746270277699</v>
      </c>
      <c r="L66">
        <v>-342.50746274913803</v>
      </c>
      <c r="M66" s="21">
        <v>-342.50746277392898</v>
      </c>
      <c r="N66" s="21">
        <v>-342.50746278982399</v>
      </c>
      <c r="O66" s="21">
        <v>-342.50746279203202</v>
      </c>
      <c r="P66" s="21">
        <v>-342.50746279416802</v>
      </c>
      <c r="Q66" s="5">
        <f t="shared" si="2"/>
        <v>1.3855571420435808E-6</v>
      </c>
      <c r="R66" s="2">
        <f t="shared" si="3"/>
        <v>2.7259206660517065E-6</v>
      </c>
      <c r="S66" s="13">
        <f t="shared" si="10"/>
        <v>1.2700191403240524E-5</v>
      </c>
      <c r="T66" s="5">
        <f t="shared" si="4"/>
        <v>3.002789539920059E-4</v>
      </c>
      <c r="U66" s="2">
        <f t="shared" si="5"/>
        <v>5.9649911088189636E-3</v>
      </c>
      <c r="V66" s="26">
        <f t="shared" si="6"/>
        <v>5.4622818782746661E-5</v>
      </c>
      <c r="W66" s="26">
        <f t="shared" si="7"/>
        <v>9.9742707371888168E-6</v>
      </c>
      <c r="X66" s="27">
        <f t="shared" si="8"/>
        <v>1.4337299362210559E-3</v>
      </c>
      <c r="Y66" s="27">
        <f t="shared" si="9"/>
        <v>2.5563040594644802E-4</v>
      </c>
      <c r="Z66" t="s">
        <v>55</v>
      </c>
      <c r="AA66">
        <v>-342.42117877858198</v>
      </c>
      <c r="AB66">
        <v>-342.50636209900603</v>
      </c>
      <c r="AC66">
        <v>-342.50720055581098</v>
      </c>
      <c r="AD66">
        <v>-342.50740629120799</v>
      </c>
      <c r="AE66">
        <v>-342.50745341004699</v>
      </c>
      <c r="AF66">
        <v>-342.50745278958601</v>
      </c>
      <c r="AG66">
        <v>-342.507460417983</v>
      </c>
      <c r="AH66">
        <v>-342.50746199660699</v>
      </c>
      <c r="AI66">
        <v>-342.50746229540403</v>
      </c>
      <c r="AJ66" s="21">
        <v>-342.50746270277699</v>
      </c>
      <c r="AK66" s="21">
        <v>-342.50746274913803</v>
      </c>
      <c r="AL66" s="21">
        <v>-342.50746277392898</v>
      </c>
    </row>
    <row r="67" spans="1:38" x14ac:dyDescent="0.2">
      <c r="A67" t="s">
        <v>56</v>
      </c>
      <c r="B67">
        <v>-398.06275641571602</v>
      </c>
      <c r="C67">
        <v>-398.11344240576602</v>
      </c>
      <c r="D67">
        <v>-398.113718402865</v>
      </c>
      <c r="E67">
        <v>-398.11379062958599</v>
      </c>
      <c r="F67">
        <v>-398.11382634024199</v>
      </c>
      <c r="G67">
        <v>-398.11382605770899</v>
      </c>
      <c r="H67">
        <v>-398.11383293078597</v>
      </c>
      <c r="I67">
        <v>-398.11383330869302</v>
      </c>
      <c r="J67">
        <v>-398.11383334339001</v>
      </c>
      <c r="K67">
        <v>-398.11383344328999</v>
      </c>
      <c r="L67">
        <v>-398.11383347782697</v>
      </c>
      <c r="M67" s="21">
        <v>-398.11383348879502</v>
      </c>
      <c r="N67" s="21">
        <v>-398.113833501442</v>
      </c>
      <c r="O67" s="21">
        <v>-398.11383350162902</v>
      </c>
      <c r="P67" s="21">
        <v>-398.11383350539802</v>
      </c>
      <c r="Q67" s="5">
        <f t="shared" si="2"/>
        <v>1.1735359379372313E-7</v>
      </c>
      <c r="R67" s="2">
        <f t="shared" si="3"/>
        <v>2.482438711268742E-6</v>
      </c>
      <c r="S67" s="13">
        <f t="shared" si="10"/>
        <v>1.0418537913693627E-5</v>
      </c>
      <c r="T67" s="5">
        <f t="shared" si="4"/>
        <v>9.1243025560970638E-5</v>
      </c>
      <c r="U67" s="2">
        <f t="shared" si="5"/>
        <v>4.5718340552998596E-3</v>
      </c>
      <c r="V67" s="26">
        <f t="shared" si="6"/>
        <v>3.6490939476124138E-5</v>
      </c>
      <c r="W67" s="26">
        <f t="shared" si="7"/>
        <v>7.9360992024248848E-6</v>
      </c>
      <c r="X67" s="27">
        <f t="shared" si="8"/>
        <v>3.2160113890012098E-4</v>
      </c>
      <c r="Y67" s="27">
        <f t="shared" si="9"/>
        <v>6.2688185287271386E-5</v>
      </c>
      <c r="Z67" t="s">
        <v>56</v>
      </c>
      <c r="AA67">
        <v>-398.06275641571602</v>
      </c>
      <c r="AB67">
        <v>-398.11344240576602</v>
      </c>
      <c r="AC67">
        <v>-398.113718402865</v>
      </c>
      <c r="AD67">
        <v>-398.11379062958599</v>
      </c>
      <c r="AE67">
        <v>-398.11382634024199</v>
      </c>
      <c r="AF67">
        <v>-398.11382605770899</v>
      </c>
      <c r="AG67">
        <v>-398.11383293078597</v>
      </c>
      <c r="AH67">
        <v>-398.11383330869302</v>
      </c>
      <c r="AI67">
        <v>-398.11383334339001</v>
      </c>
      <c r="AJ67" s="21">
        <v>-398.11383344328999</v>
      </c>
      <c r="AK67" s="21">
        <v>-398.11383347782697</v>
      </c>
      <c r="AL67" s="21">
        <v>-398.11383348879502</v>
      </c>
    </row>
    <row r="68" spans="1:38" x14ac:dyDescent="0.2">
      <c r="A68" t="s">
        <v>57</v>
      </c>
      <c r="B68">
        <v>-398.65113279262499</v>
      </c>
      <c r="C68">
        <v>-398.72549296785098</v>
      </c>
      <c r="D68">
        <v>-398.72603814539599</v>
      </c>
      <c r="E68">
        <v>-398.726146774803</v>
      </c>
      <c r="F68">
        <v>-398.726215080261</v>
      </c>
      <c r="G68">
        <v>-398.72621450973298</v>
      </c>
      <c r="H68">
        <v>-398.72622270233001</v>
      </c>
      <c r="I68">
        <v>-398.72622395478101</v>
      </c>
      <c r="J68">
        <v>-398.72622413231699</v>
      </c>
      <c r="K68">
        <v>-398.72622439540697</v>
      </c>
      <c r="L68">
        <v>-398.72622452988998</v>
      </c>
      <c r="M68" s="21">
        <v>-398.72622456290298</v>
      </c>
      <c r="N68" s="21">
        <v>-398.726224597716</v>
      </c>
      <c r="O68" s="21">
        <v>-398.72622459962201</v>
      </c>
      <c r="P68" s="21">
        <v>-398.72622460101798</v>
      </c>
      <c r="Q68" s="5">
        <f t="shared" si="2"/>
        <v>1.1960435724915897E-6</v>
      </c>
      <c r="R68" s="2">
        <f t="shared" si="3"/>
        <v>2.0720221610588396E-6</v>
      </c>
      <c r="S68" s="13">
        <f t="shared" si="10"/>
        <v>2.3917518490009114E-5</v>
      </c>
      <c r="T68" s="5">
        <f t="shared" si="4"/>
        <v>2.7019680484929154E-4</v>
      </c>
      <c r="U68" s="2">
        <f t="shared" si="5"/>
        <v>6.038262876116733E-3</v>
      </c>
      <c r="V68" s="26">
        <f t="shared" si="6"/>
        <v>1.2695083489978743E-4</v>
      </c>
      <c r="W68" s="26">
        <f t="shared" si="7"/>
        <v>2.1845496328950275E-5</v>
      </c>
      <c r="X68" s="27">
        <f t="shared" si="8"/>
        <v>1.0624218813454433E-3</v>
      </c>
      <c r="Y68" s="27">
        <f t="shared" si="9"/>
        <v>1.650914662784544E-4</v>
      </c>
      <c r="Z68" t="s">
        <v>57</v>
      </c>
      <c r="AA68">
        <v>-398.65113279262499</v>
      </c>
      <c r="AB68">
        <v>-398.72549296785002</v>
      </c>
      <c r="AC68">
        <v>-398.72603814539599</v>
      </c>
      <c r="AD68">
        <v>-398.726146774803</v>
      </c>
      <c r="AE68">
        <v>-398.726215080261</v>
      </c>
      <c r="AF68">
        <v>-398.72621450973298</v>
      </c>
      <c r="AG68">
        <v>-398.72622270233001</v>
      </c>
      <c r="AH68">
        <v>-398.72622395478101</v>
      </c>
      <c r="AI68">
        <v>-398.72622413231699</v>
      </c>
      <c r="AJ68" s="21">
        <v>-398.72622439540601</v>
      </c>
      <c r="AK68" s="21">
        <v>-398.72622452988998</v>
      </c>
      <c r="AL68" s="21">
        <v>-398.72622456290298</v>
      </c>
    </row>
    <row r="69" spans="1:38" x14ac:dyDescent="0.2">
      <c r="A69" t="s">
        <v>58</v>
      </c>
      <c r="B69">
        <v>-460.06202510463203</v>
      </c>
      <c r="C69">
        <v>-460.12141538064998</v>
      </c>
      <c r="D69">
        <v>-460.12171289157101</v>
      </c>
      <c r="E69">
        <v>-460.12177273262898</v>
      </c>
      <c r="F69">
        <v>-460.12182456186201</v>
      </c>
      <c r="G69">
        <v>-460.12182451082401</v>
      </c>
      <c r="H69">
        <v>-460.12182899172899</v>
      </c>
      <c r="I69">
        <v>-460.12183001848302</v>
      </c>
      <c r="J69">
        <v>-460.12183000776503</v>
      </c>
      <c r="K69">
        <v>-460.12183012357502</v>
      </c>
      <c r="L69">
        <v>-460.121830171044</v>
      </c>
      <c r="M69" s="21">
        <v>-460.12183018460598</v>
      </c>
      <c r="N69" s="21">
        <v>-460.12183019009098</v>
      </c>
      <c r="O69" s="21">
        <v>-460.12183019218799</v>
      </c>
      <c r="P69" s="21">
        <v>-460.12183019674501</v>
      </c>
      <c r="Q69" s="5">
        <f t="shared" si="2"/>
        <v>1.3158940512596472E-6</v>
      </c>
      <c r="R69" s="2">
        <f t="shared" si="3"/>
        <v>4.1754694030089465E-6</v>
      </c>
      <c r="S69" s="13">
        <f t="shared" si="10"/>
        <v>7.6173540005584074E-6</v>
      </c>
      <c r="T69" s="5">
        <f t="shared" si="4"/>
        <v>1.1096937994241785E-4</v>
      </c>
      <c r="U69" s="2">
        <f t="shared" si="5"/>
        <v>3.4493827074576016E-3</v>
      </c>
      <c r="V69" s="26">
        <f t="shared" si="6"/>
        <v>4.1739391692175332E-5</v>
      </c>
      <c r="W69" s="26">
        <f t="shared" si="7"/>
        <v>3.4418845975494605E-6</v>
      </c>
      <c r="X69" s="27">
        <f t="shared" si="8"/>
        <v>7.1024413873811904E-4</v>
      </c>
      <c r="Y69" s="27">
        <f t="shared" si="9"/>
        <v>7.2671872847791978E-5</v>
      </c>
      <c r="Z69" t="s">
        <v>58</v>
      </c>
      <c r="AA69">
        <v>-460.06202510463203</v>
      </c>
      <c r="AB69">
        <v>-460.121415380651</v>
      </c>
      <c r="AC69">
        <v>-460.12171289157101</v>
      </c>
      <c r="AD69">
        <v>-460.12177273262898</v>
      </c>
      <c r="AE69">
        <v>-460.12182456186201</v>
      </c>
      <c r="AF69">
        <v>-460.12182451082401</v>
      </c>
      <c r="AG69">
        <v>-460.12182899172899</v>
      </c>
      <c r="AH69">
        <v>-460.12183001848302</v>
      </c>
      <c r="AI69">
        <v>-460.12183000776503</v>
      </c>
      <c r="AJ69" s="21">
        <v>-460.12183012357502</v>
      </c>
      <c r="AK69" s="21">
        <v>-460.121830171044</v>
      </c>
      <c r="AL69" s="21">
        <v>-460.12183018460598</v>
      </c>
    </row>
    <row r="70" spans="1:38" x14ac:dyDescent="0.2">
      <c r="A70" t="s">
        <v>59</v>
      </c>
      <c r="B70">
        <v>-472.266311134246</v>
      </c>
      <c r="C70">
        <v>-472.44323806789401</v>
      </c>
      <c r="D70">
        <v>-472.44718065215301</v>
      </c>
      <c r="E70">
        <v>-472.447425446144</v>
      </c>
      <c r="F70">
        <v>-472.44877509383701</v>
      </c>
      <c r="G70">
        <v>-472.44875695370098</v>
      </c>
      <c r="H70">
        <v>-472.44868314988202</v>
      </c>
      <c r="I70">
        <v>-472.44877438590203</v>
      </c>
      <c r="J70">
        <v>-472.44876442041499</v>
      </c>
      <c r="K70">
        <v>-472.44877302482899</v>
      </c>
      <c r="L70">
        <v>-472.44878489296502</v>
      </c>
      <c r="M70" s="21">
        <v>-472.44878553643701</v>
      </c>
      <c r="N70" s="21">
        <v>-472.44878674442998</v>
      </c>
      <c r="O70" s="21">
        <v>-472.44878732875202</v>
      </c>
      <c r="P70" s="21">
        <v>-472.44878744034202</v>
      </c>
      <c r="Q70" s="5">
        <f t="shared" si="2"/>
        <v>3.6666762982059709E-4</v>
      </c>
      <c r="R70" s="2">
        <f t="shared" si="3"/>
        <v>4.3669141347396591E-4</v>
      </c>
      <c r="S70" s="13">
        <f t="shared" si="10"/>
        <v>1.1947184756357103E-3</v>
      </c>
      <c r="T70" s="5">
        <f t="shared" si="4"/>
        <v>1.325050442354643E-2</v>
      </c>
      <c r="U70" s="2">
        <f t="shared" si="5"/>
        <v>4.6854339749023101E-3</v>
      </c>
      <c r="V70" s="26">
        <f t="shared" si="6"/>
        <v>8.6091799548935061E-3</v>
      </c>
      <c r="W70" s="26">
        <f t="shared" si="7"/>
        <v>7.5802706216174438E-4</v>
      </c>
      <c r="X70" s="27">
        <f t="shared" si="8"/>
        <v>5.6397383041797068E-2</v>
      </c>
      <c r="Y70" s="27">
        <f t="shared" si="9"/>
        <v>5.3993515308146701E-3</v>
      </c>
      <c r="Z70" t="s">
        <v>59</v>
      </c>
      <c r="AA70">
        <v>-472.266311134246</v>
      </c>
      <c r="AB70">
        <v>-472.44323806789299</v>
      </c>
      <c r="AC70">
        <v>-472.44718065215301</v>
      </c>
      <c r="AD70">
        <v>-472.447425446144</v>
      </c>
      <c r="AE70">
        <v>-472.44877509383701</v>
      </c>
      <c r="AF70">
        <v>-472.44875695370098</v>
      </c>
      <c r="AG70">
        <v>-472.44868314988202</v>
      </c>
      <c r="AH70">
        <v>-472.44877438590203</v>
      </c>
      <c r="AI70">
        <v>-472.44876442041499</v>
      </c>
      <c r="AJ70" s="21">
        <v>-472.44877302482899</v>
      </c>
      <c r="AK70" s="21">
        <v>-472.44878489296502</v>
      </c>
      <c r="AL70" s="21">
        <v>-472.44878553643701</v>
      </c>
    </row>
    <row r="71" spans="1:38" x14ac:dyDescent="0.2">
      <c r="A71" t="s">
        <v>60</v>
      </c>
      <c r="B71">
        <v>-534.19890150261699</v>
      </c>
      <c r="C71">
        <v>-534.35435583663605</v>
      </c>
      <c r="D71">
        <v>-534.35703060904495</v>
      </c>
      <c r="E71">
        <v>-534.35769258504695</v>
      </c>
      <c r="F71">
        <v>-534.35815118841595</v>
      </c>
      <c r="G71">
        <v>-534.35811186611397</v>
      </c>
      <c r="H71">
        <v>-534.35812196812901</v>
      </c>
      <c r="I71">
        <v>-534.358161117431</v>
      </c>
      <c r="J71">
        <v>-534.35814955821797</v>
      </c>
      <c r="K71">
        <v>-534.35815144603498</v>
      </c>
      <c r="L71">
        <v>-534.35815319113306</v>
      </c>
      <c r="M71" s="21">
        <v>-534.35815338845998</v>
      </c>
      <c r="N71" s="21">
        <v>-534.35815352853899</v>
      </c>
      <c r="O71" s="21">
        <v>-534.358153684321</v>
      </c>
      <c r="P71" s="21">
        <v>-534.35815370286502</v>
      </c>
      <c r="Q71" s="5">
        <f t="shared" si="2"/>
        <v>9.7754687555323019E-5</v>
      </c>
      <c r="R71" s="2">
        <f t="shared" si="3"/>
        <v>1.0939124162928238E-4</v>
      </c>
      <c r="S71" s="13">
        <f t="shared" si="10"/>
        <v>1.9729215098232089E-4</v>
      </c>
      <c r="T71" s="5">
        <f t="shared" si="4"/>
        <v>2.4035132473235877E-3</v>
      </c>
      <c r="U71" s="2">
        <f t="shared" si="5"/>
        <v>2.3652153335934088E-2</v>
      </c>
      <c r="V71" s="26">
        <f t="shared" si="6"/>
        <v>1.3067910506993599E-3</v>
      </c>
      <c r="W71" s="26">
        <f t="shared" si="7"/>
        <v>8.7900909353038516E-5</v>
      </c>
      <c r="X71" s="27">
        <f t="shared" si="8"/>
        <v>1.8497666035424173E-2</v>
      </c>
      <c r="Y71" s="27">
        <f t="shared" si="9"/>
        <v>1.1846231059772663E-3</v>
      </c>
      <c r="Z71" t="s">
        <v>60</v>
      </c>
      <c r="AA71">
        <v>-534.19890150261699</v>
      </c>
      <c r="AB71">
        <v>-534.35435584576896</v>
      </c>
      <c r="AC71">
        <v>-534.35703061884999</v>
      </c>
      <c r="AD71">
        <v>-534.35769259492804</v>
      </c>
      <c r="AE71">
        <v>-534.35815119840004</v>
      </c>
      <c r="AF71">
        <v>-534.35811186611397</v>
      </c>
      <c r="AG71">
        <v>-534.35812197813198</v>
      </c>
      <c r="AH71">
        <v>-534.35816112745601</v>
      </c>
      <c r="AI71">
        <v>-534.35814955821797</v>
      </c>
      <c r="AJ71" s="21">
        <v>-534.358151456055</v>
      </c>
      <c r="AK71" s="21">
        <v>-534.35815320115398</v>
      </c>
      <c r="AL71" s="21">
        <v>-534.35815338845998</v>
      </c>
    </row>
    <row r="72" spans="1:38" x14ac:dyDescent="0.2">
      <c r="A72" t="s">
        <v>61</v>
      </c>
      <c r="B72">
        <v>-558.80859267930703</v>
      </c>
      <c r="C72">
        <v>-558.98950410896896</v>
      </c>
      <c r="D72">
        <v>-558.99187606560599</v>
      </c>
      <c r="E72">
        <v>-558.99204689231101</v>
      </c>
      <c r="F72">
        <v>-558.99269783045202</v>
      </c>
      <c r="G72">
        <v>-558.99268827510002</v>
      </c>
      <c r="H72">
        <v>-558.99265510352097</v>
      </c>
      <c r="I72">
        <v>-558.992678928582</v>
      </c>
      <c r="J72">
        <v>-558.99267623851199</v>
      </c>
      <c r="K72">
        <v>-558.99267668774098</v>
      </c>
      <c r="L72">
        <v>-558.99267962544104</v>
      </c>
      <c r="M72" s="21">
        <v>-558.99267979361196</v>
      </c>
      <c r="N72" s="21">
        <v>-558.99267999729295</v>
      </c>
      <c r="O72" s="21">
        <v>-558.99268012207199</v>
      </c>
      <c r="P72" s="21">
        <v>-558.992680129669</v>
      </c>
      <c r="Q72" s="5">
        <f t="shared" si="2"/>
        <v>7.8300029928868756E-5</v>
      </c>
      <c r="R72" s="2">
        <f t="shared" si="3"/>
        <v>8.3067225401009634E-5</v>
      </c>
      <c r="S72" s="13">
        <f t="shared" si="10"/>
        <v>2.108789862399476E-4</v>
      </c>
      <c r="T72" s="5">
        <f t="shared" si="4"/>
        <v>2.2308590018161566E-3</v>
      </c>
      <c r="U72" s="2">
        <f t="shared" si="5"/>
        <v>-7.5530733377042903E-3</v>
      </c>
      <c r="V72" s="26">
        <f t="shared" si="6"/>
        <v>2.0767753026355537E-3</v>
      </c>
      <c r="W72" s="26">
        <f t="shared" si="7"/>
        <v>1.2781176083893797E-4</v>
      </c>
      <c r="X72" s="27">
        <f t="shared" si="8"/>
        <v>1.3544303104955191E-2</v>
      </c>
      <c r="Y72" s="27">
        <f t="shared" si="9"/>
        <v>2.8189546001954112E-4</v>
      </c>
      <c r="Z72" t="s">
        <v>61</v>
      </c>
      <c r="AA72">
        <v>-558.80859267930703</v>
      </c>
      <c r="AB72">
        <v>-558.98950410896896</v>
      </c>
      <c r="AC72">
        <v>-558.99187606560599</v>
      </c>
      <c r="AD72">
        <v>-558.99204689231101</v>
      </c>
      <c r="AE72">
        <v>-558.99269783045202</v>
      </c>
      <c r="AF72">
        <v>-558.99268827510002</v>
      </c>
      <c r="AG72">
        <v>-558.99265510352097</v>
      </c>
      <c r="AH72">
        <v>-558.992678928582</v>
      </c>
      <c r="AI72">
        <v>-558.99267623851199</v>
      </c>
      <c r="AJ72" s="21">
        <v>-558.99267668774098</v>
      </c>
      <c r="AK72" s="21">
        <v>-558.99267962544104</v>
      </c>
      <c r="AL72" s="21">
        <v>-558.99267979361196</v>
      </c>
    </row>
    <row r="73" spans="1:38" x14ac:dyDescent="0.2">
      <c r="A73" t="s">
        <v>62</v>
      </c>
      <c r="B73">
        <v>-681.39295884520504</v>
      </c>
      <c r="C73">
        <v>-681.53543858896899</v>
      </c>
      <c r="D73">
        <v>-681.54034350300401</v>
      </c>
      <c r="E73">
        <v>-681.54050664760098</v>
      </c>
      <c r="F73">
        <v>-681.54247875427097</v>
      </c>
      <c r="G73">
        <v>-681.54240924698604</v>
      </c>
      <c r="H73">
        <v>-681.54224648440902</v>
      </c>
      <c r="I73">
        <v>-681.542414562967</v>
      </c>
      <c r="J73">
        <v>-681.54239637541298</v>
      </c>
      <c r="K73">
        <v>-681.54240645017296</v>
      </c>
      <c r="L73">
        <v>-681.54243886278198</v>
      </c>
      <c r="M73" s="21">
        <v>-681.54244033204895</v>
      </c>
      <c r="N73" s="21">
        <v>-681.54244862347605</v>
      </c>
      <c r="O73" s="21">
        <v>-681.54245032016001</v>
      </c>
      <c r="P73" s="21">
        <v>-681.54245103638095</v>
      </c>
      <c r="Q73" s="5">
        <f t="shared" si="2"/>
        <v>1.0646853075746776E-3</v>
      </c>
      <c r="R73" s="2">
        <f t="shared" si="3"/>
        <v>1.5141207506180763E-3</v>
      </c>
      <c r="S73" s="13">
        <f t="shared" si="10"/>
        <v>6.7170700202552778E-3</v>
      </c>
      <c r="T73" s="5">
        <f t="shared" si="4"/>
        <v>2.7583206663821386E-2</v>
      </c>
      <c r="U73" s="2">
        <f t="shared" si="5"/>
        <v>-8.0770343766702127E-3</v>
      </c>
      <c r="V73" s="26">
        <f>627.5095*(K73-N73)</f>
        <v>2.6464148332970752E-2</v>
      </c>
      <c r="W73" s="26">
        <f t="shared" si="7"/>
        <v>5.2029492696372016E-3</v>
      </c>
      <c r="X73" s="27">
        <f t="shared" si="8"/>
        <v>0.10038003654819136</v>
      </c>
      <c r="Y73" s="27">
        <f t="shared" si="9"/>
        <v>6.3220076004878367E-3</v>
      </c>
      <c r="Z73" t="s">
        <v>62</v>
      </c>
      <c r="AA73">
        <v>-681.39295884520595</v>
      </c>
      <c r="AB73">
        <v>-681.53543858896899</v>
      </c>
      <c r="AC73">
        <v>-681.54034350300401</v>
      </c>
      <c r="AD73">
        <v>-681.54050664760098</v>
      </c>
      <c r="AE73">
        <v>-681.54247875427097</v>
      </c>
      <c r="AF73">
        <v>-681.54240924698604</v>
      </c>
      <c r="AG73">
        <v>-681.54224648441004</v>
      </c>
      <c r="AH73">
        <v>-681.542414562967</v>
      </c>
      <c r="AI73">
        <v>-681.54239637541298</v>
      </c>
      <c r="AJ73" s="21">
        <v>-681.54240645017398</v>
      </c>
      <c r="AK73" s="21">
        <v>-681.54243886278198</v>
      </c>
      <c r="AL73" s="21">
        <v>-681.54244033204895</v>
      </c>
    </row>
    <row r="74" spans="1:38" x14ac:dyDescent="0.2">
      <c r="A74" t="s">
        <v>63</v>
      </c>
      <c r="B74">
        <v>-794.97622070924797</v>
      </c>
      <c r="C74">
        <v>-795.08949113307995</v>
      </c>
      <c r="D74">
        <v>-795.09193232636198</v>
      </c>
      <c r="E74">
        <v>-795.092191809871</v>
      </c>
      <c r="F74">
        <v>-795.09293981462395</v>
      </c>
      <c r="G74">
        <v>-795.09292406533496</v>
      </c>
      <c r="H74">
        <v>-795.09300198496396</v>
      </c>
      <c r="I74">
        <v>-795.09304353282005</v>
      </c>
      <c r="J74">
        <v>-795.09304318301304</v>
      </c>
      <c r="K74">
        <v>-795.09305235874797</v>
      </c>
      <c r="L74">
        <v>-795.09305713853905</v>
      </c>
      <c r="M74" s="21">
        <v>-795.09305781638705</v>
      </c>
      <c r="N74" s="21">
        <v>-795.09305893877001</v>
      </c>
      <c r="O74" s="21">
        <v>-795.09305912113803</v>
      </c>
      <c r="P74" s="21">
        <v>-795.09305921213604</v>
      </c>
      <c r="Q74" s="5">
        <f t="shared" si="2"/>
        <v>1.1443766018112456E-4</v>
      </c>
      <c r="R74" s="2">
        <f t="shared" si="3"/>
        <v>1.7153977873402937E-4</v>
      </c>
      <c r="S74" s="13">
        <f t="shared" si="10"/>
        <v>8.7584575428661536E-4</v>
      </c>
      <c r="T74" s="5">
        <f t="shared" si="4"/>
        <v>9.1825812068498745E-3</v>
      </c>
      <c r="U74" s="2">
        <f t="shared" si="5"/>
        <v>7.4747474614489592E-2</v>
      </c>
      <c r="V74" s="26">
        <f t="shared" si="6"/>
        <v>4.1290263437323343E-3</v>
      </c>
      <c r="W74" s="26">
        <f t="shared" si="7"/>
        <v>7.0430597555258599E-4</v>
      </c>
      <c r="X74" s="27">
        <f t="shared" si="8"/>
        <v>3.1610028014899288E-2</v>
      </c>
      <c r="Y74" s="27">
        <f t="shared" si="9"/>
        <v>5.7578608386701265E-3</v>
      </c>
      <c r="Z74" t="s">
        <v>63</v>
      </c>
      <c r="AA74">
        <v>-794.97622070924797</v>
      </c>
      <c r="AB74">
        <v>-795.08949113307995</v>
      </c>
      <c r="AC74">
        <v>-795.09193232636198</v>
      </c>
      <c r="AD74">
        <v>-795.092191809871</v>
      </c>
      <c r="AE74">
        <v>-795.09293981462395</v>
      </c>
      <c r="AF74">
        <v>-795.09292406533496</v>
      </c>
      <c r="AG74">
        <v>-795.09300198496396</v>
      </c>
      <c r="AH74">
        <v>-795.09304353282005</v>
      </c>
      <c r="AI74">
        <v>-795.09304318301304</v>
      </c>
      <c r="AJ74" s="21">
        <v>-795.09305235874797</v>
      </c>
      <c r="AK74" s="21">
        <v>-795.09305713853905</v>
      </c>
      <c r="AL74" s="21">
        <v>-795.09305781638705</v>
      </c>
    </row>
    <row r="75" spans="1:38" x14ac:dyDescent="0.2">
      <c r="A75" t="s">
        <v>64</v>
      </c>
      <c r="B75">
        <v>-918.90822048038001</v>
      </c>
      <c r="C75">
        <v>-919.01402087964095</v>
      </c>
      <c r="D75">
        <v>-919.01526356505497</v>
      </c>
      <c r="E75">
        <v>-919.01542193799605</v>
      </c>
      <c r="F75">
        <v>-919.01565301442395</v>
      </c>
      <c r="G75">
        <v>-919.015648649073</v>
      </c>
      <c r="H75">
        <v>-919.01566507909195</v>
      </c>
      <c r="I75">
        <v>-919.01567104998696</v>
      </c>
      <c r="J75">
        <v>-919.01567098117596</v>
      </c>
      <c r="K75">
        <v>-919.01567175702303</v>
      </c>
      <c r="L75">
        <v>-919.01567247441506</v>
      </c>
      <c r="M75" s="21">
        <v>-919.01567258214698</v>
      </c>
      <c r="N75" s="21">
        <v>-919.01567270594603</v>
      </c>
      <c r="O75" s="21">
        <v>-919.01567272469401</v>
      </c>
      <c r="P75" s="21">
        <v>-919.01567273492901</v>
      </c>
      <c r="Q75" s="5">
        <f t="shared" ref="Q75:Q80" si="11">IF(ISNUMBER(O75),627.5095*(N75-O75),"")</f>
        <v>1.1764537263786678E-5</v>
      </c>
      <c r="R75" s="2">
        <f t="shared" ref="R75:R86" si="12">IF(ISNUMBER(P75),627.5095*(N75-P75),"")</f>
        <v>1.8187096134340662E-5</v>
      </c>
      <c r="S75" s="13">
        <f t="shared" si="10"/>
        <v>9.5872178963816171E-5</v>
      </c>
      <c r="T75" s="5">
        <f t="shared" si="4"/>
        <v>1.0046245230063277E-3</v>
      </c>
      <c r="U75" s="2">
        <f t="shared" si="5"/>
        <v>1.4013606761116364E-2</v>
      </c>
      <c r="V75" s="26">
        <f t="shared" si="6"/>
        <v>5.9545819877286025E-4</v>
      </c>
      <c r="W75" s="26">
        <f t="shared" si="7"/>
        <v>7.7685082829475509E-5</v>
      </c>
      <c r="X75" s="27">
        <f t="shared" si="8"/>
        <v>4.1904651947878048E-3</v>
      </c>
      <c r="Y75" s="27">
        <f t="shared" si="9"/>
        <v>4.8685140706294304E-4</v>
      </c>
      <c r="Z75" t="s">
        <v>64</v>
      </c>
      <c r="AA75">
        <v>-918.90822048038001</v>
      </c>
      <c r="AB75">
        <v>-919.01402087964095</v>
      </c>
      <c r="AC75">
        <v>-919.01526356505497</v>
      </c>
      <c r="AD75">
        <v>-919.01542193799605</v>
      </c>
      <c r="AE75">
        <v>-919.01565301442395</v>
      </c>
      <c r="AF75">
        <v>-919.015648649073</v>
      </c>
      <c r="AG75">
        <v>-919.01566507909195</v>
      </c>
      <c r="AH75">
        <v>-919.01567104998696</v>
      </c>
      <c r="AI75">
        <v>-919.01567098117596</v>
      </c>
      <c r="AJ75" s="21">
        <v>-919.01567175702303</v>
      </c>
      <c r="AK75" s="21">
        <v>-919.01567247441506</v>
      </c>
      <c r="AL75" s="21">
        <v>-919.01567258214698</v>
      </c>
    </row>
    <row r="76" spans="1:38" x14ac:dyDescent="0.2">
      <c r="A76" t="s">
        <v>65</v>
      </c>
      <c r="B76">
        <v>-0.49927840341958202</v>
      </c>
      <c r="Q76" s="5" t="str">
        <f t="shared" si="11"/>
        <v/>
      </c>
      <c r="R76" s="2" t="str">
        <f t="shared" si="12"/>
        <v/>
      </c>
      <c r="S76" s="2"/>
      <c r="T76" s="2"/>
      <c r="U76" s="2"/>
      <c r="V76" s="2"/>
      <c r="W76" s="2"/>
      <c r="Z76" t="s">
        <v>65</v>
      </c>
      <c r="AA76">
        <v>-0.49927840341958202</v>
      </c>
    </row>
    <row r="77" spans="1:38" x14ac:dyDescent="0.2">
      <c r="A77" t="s">
        <v>66</v>
      </c>
      <c r="B77">
        <v>-24.526743661078999</v>
      </c>
      <c r="C77">
        <v>-24.568408230882</v>
      </c>
      <c r="E77">
        <v>-24.568939934511</v>
      </c>
      <c r="Q77" s="5">
        <f>SQRT(SUMSQ(Q19:Q75)/COUNT(Q19:Q75))</f>
        <v>9.6679498957611527E-4</v>
      </c>
      <c r="R77" s="5">
        <f>SQRT(SUMSQ(R19:R75)/COUNT(R19:R75))</f>
        <v>7.6394820576782007E-4</v>
      </c>
      <c r="S77" s="5">
        <f>SQRT(SUMSQ(S19:S75)/COUNT(S19:S75))</f>
        <v>2.8039438578728007E-3</v>
      </c>
      <c r="T77" s="2"/>
      <c r="U77" s="5">
        <f>SQRT(SUMSQ(U11:U75)/COUNT(U11:U75))</f>
        <v>0.10374147349270731</v>
      </c>
      <c r="V77" s="5">
        <f t="shared" ref="V77:Y77" si="13">SQRT(SUMSQ(V11:V75)/COUNT(V11:V75))</f>
        <v>1.3233441879449012E-2</v>
      </c>
      <c r="W77" s="5">
        <f t="shared" si="13"/>
        <v>2.016377843397301E-3</v>
      </c>
      <c r="X77" s="5">
        <f t="shared" si="13"/>
        <v>8.0958070576256147E-2</v>
      </c>
      <c r="Y77" s="5">
        <f t="shared" si="13"/>
        <v>9.5784517070998179E-3</v>
      </c>
      <c r="Z77" t="s">
        <v>66</v>
      </c>
      <c r="AA77">
        <v>-24.526743661078999</v>
      </c>
      <c r="AB77">
        <v>-24.568408230882</v>
      </c>
      <c r="AC77">
        <v>-24.568748586367999</v>
      </c>
      <c r="AD77">
        <v>-24.568939934511</v>
      </c>
    </row>
    <row r="78" spans="1:38" x14ac:dyDescent="0.2">
      <c r="A78" t="s">
        <v>67</v>
      </c>
      <c r="B78">
        <v>-37.683404661299598</v>
      </c>
      <c r="C78">
        <v>-37.721080198263998</v>
      </c>
      <c r="E78">
        <v>-37.721585560549997</v>
      </c>
      <c r="G78">
        <v>-37.721587596996997</v>
      </c>
      <c r="H78">
        <v>-37.721588089087</v>
      </c>
      <c r="Q78" s="5" t="str">
        <f t="shared" si="11"/>
        <v/>
      </c>
      <c r="R78" s="2" t="str">
        <f t="shared" si="12"/>
        <v/>
      </c>
      <c r="S78" s="2"/>
      <c r="T78" s="2"/>
      <c r="U78" s="2"/>
      <c r="V78" s="2"/>
      <c r="W78" s="2"/>
      <c r="Z78" t="s">
        <v>67</v>
      </c>
      <c r="AA78">
        <v>-37.683404661299598</v>
      </c>
      <c r="AB78">
        <v>-37.721080198263998</v>
      </c>
      <c r="AC78">
        <v>-37.721434108901001</v>
      </c>
      <c r="AD78">
        <v>-37.721585560549997</v>
      </c>
      <c r="AE78">
        <v>-37.721587695441002</v>
      </c>
      <c r="AF78">
        <v>-37.721587596996997</v>
      </c>
    </row>
    <row r="79" spans="1:38" x14ac:dyDescent="0.2">
      <c r="A79" t="s">
        <v>68</v>
      </c>
      <c r="B79">
        <v>-54.391114562199803</v>
      </c>
      <c r="C79">
        <v>-54.425022497689</v>
      </c>
      <c r="E79">
        <v>-54.425192581982998</v>
      </c>
      <c r="G79">
        <v>-54.425200996172002</v>
      </c>
      <c r="H79">
        <v>-54.425203614335999</v>
      </c>
      <c r="J79">
        <v>-54.425203957423001</v>
      </c>
      <c r="K79">
        <v>-54.425204087045998</v>
      </c>
      <c r="Q79" s="5" t="str">
        <f t="shared" si="11"/>
        <v/>
      </c>
      <c r="R79" s="2" t="str">
        <f t="shared" si="12"/>
        <v/>
      </c>
      <c r="S79" s="2"/>
      <c r="T79" s="2"/>
      <c r="U79" s="2"/>
      <c r="V79" s="2"/>
      <c r="W79" s="2"/>
      <c r="Z79" t="s">
        <v>68</v>
      </c>
      <c r="AA79">
        <v>-54.391114562199803</v>
      </c>
      <c r="AB79">
        <v>-54.425022497687998</v>
      </c>
      <c r="AC79">
        <v>-54.425156588505999</v>
      </c>
      <c r="AD79">
        <v>-54.425192581982998</v>
      </c>
      <c r="AE79">
        <v>-54.425201029812001</v>
      </c>
      <c r="AF79">
        <v>-54.425200996172002</v>
      </c>
      <c r="AG79">
        <v>-54.425203614335999</v>
      </c>
      <c r="AH79">
        <v>-54.425203933889001</v>
      </c>
      <c r="AI79">
        <v>-54.425203957423001</v>
      </c>
    </row>
    <row r="80" spans="1:38" x14ac:dyDescent="0.2">
      <c r="A80" t="s">
        <v>69</v>
      </c>
      <c r="B80">
        <v>-74.789335749195104</v>
      </c>
      <c r="C80">
        <v>-74.847343182112994</v>
      </c>
      <c r="E80">
        <v>-74.847675135171002</v>
      </c>
      <c r="G80">
        <v>-74.847704811045006</v>
      </c>
      <c r="H80">
        <v>-74.847709200584006</v>
      </c>
      <c r="J80">
        <v>-74.847711053495004</v>
      </c>
      <c r="K80">
        <v>-74.847711450014003</v>
      </c>
      <c r="M80" s="21">
        <v>-74.847711402903002</v>
      </c>
      <c r="N80" s="21">
        <v>-74.847711384842</v>
      </c>
      <c r="Q80" s="5" t="str">
        <f t="shared" si="11"/>
        <v/>
      </c>
      <c r="R80" s="2" t="str">
        <f t="shared" si="12"/>
        <v/>
      </c>
      <c r="S80" s="2"/>
      <c r="T80" s="2"/>
      <c r="U80" s="2"/>
      <c r="V80" s="2"/>
      <c r="W80" s="2"/>
      <c r="Z80" t="s">
        <v>69</v>
      </c>
      <c r="AA80">
        <v>-74.789335749195203</v>
      </c>
      <c r="AB80">
        <v>-74.847343182111004</v>
      </c>
      <c r="AC80">
        <v>-74.847619134233994</v>
      </c>
      <c r="AD80">
        <v>-74.847675135168998</v>
      </c>
      <c r="AE80">
        <v>-74.847704897371003</v>
      </c>
      <c r="AF80">
        <v>-74.847704811045006</v>
      </c>
      <c r="AG80">
        <v>-74.847709200582997</v>
      </c>
      <c r="AH80">
        <v>-74.847711040107995</v>
      </c>
      <c r="AI80">
        <v>-74.847711053495004</v>
      </c>
      <c r="AJ80" s="21">
        <v>-74.847711450012</v>
      </c>
      <c r="AK80" s="21">
        <v>-74.847711408023002</v>
      </c>
      <c r="AL80" s="21">
        <v>-74.847711402903002</v>
      </c>
    </row>
    <row r="81" spans="1:38" x14ac:dyDescent="0.2">
      <c r="A81" t="s">
        <v>70</v>
      </c>
      <c r="B81">
        <v>-99.372454531728906</v>
      </c>
      <c r="C81">
        <v>-99.457101866071</v>
      </c>
      <c r="E81">
        <v>-99.457639142635998</v>
      </c>
      <c r="G81">
        <v>-99.457695907580003</v>
      </c>
      <c r="H81">
        <v>-99.457696881377998</v>
      </c>
      <c r="J81">
        <v>-99.457702100248</v>
      </c>
      <c r="K81">
        <v>-99.457702588977995</v>
      </c>
      <c r="M81" s="21">
        <v>-99.457702361608</v>
      </c>
      <c r="N81" s="21">
        <v>-99.457702307830999</v>
      </c>
      <c r="O81" s="21">
        <v>-99.457702312148996</v>
      </c>
      <c r="P81" s="21">
        <v>-99.457702307491999</v>
      </c>
      <c r="Q81" s="5">
        <f>IF(ISNUMBER(O81),627.5095*(N81-O81),"")</f>
        <v>2.7095839043624894E-6</v>
      </c>
      <c r="R81" s="2">
        <f t="shared" si="12"/>
        <v>-2.1272568236696544E-7</v>
      </c>
      <c r="S81" s="2"/>
      <c r="T81" s="2"/>
      <c r="U81" s="2"/>
      <c r="V81" s="2"/>
      <c r="W81" s="2"/>
      <c r="Z81" t="s">
        <v>70</v>
      </c>
      <c r="AA81">
        <v>-99.372454531728906</v>
      </c>
      <c r="AB81">
        <v>-99.457101865865994</v>
      </c>
      <c r="AC81">
        <v>-99.457577281221006</v>
      </c>
      <c r="AD81">
        <v>-99.457639142434999</v>
      </c>
      <c r="AE81">
        <v>-99.457695916624004</v>
      </c>
      <c r="AF81">
        <v>-99.457695907580003</v>
      </c>
      <c r="AG81">
        <v>-99.457696881174002</v>
      </c>
      <c r="AH81">
        <v>-99.457702283922004</v>
      </c>
      <c r="AI81">
        <v>-99.457702100248</v>
      </c>
      <c r="AJ81" s="21">
        <v>-99.457702588775007</v>
      </c>
      <c r="AK81" s="21">
        <v>-99.457702374776005</v>
      </c>
      <c r="AL81" s="21">
        <v>-99.457702361608</v>
      </c>
    </row>
    <row r="82" spans="1:38" x14ac:dyDescent="0.2">
      <c r="A82" t="s">
        <v>71</v>
      </c>
      <c r="B82">
        <v>-241.87014425052701</v>
      </c>
      <c r="C82">
        <v>-241.89945365406399</v>
      </c>
      <c r="E82">
        <v>-241.89961481631499</v>
      </c>
      <c r="R82" s="2" t="str">
        <f t="shared" si="12"/>
        <v/>
      </c>
      <c r="S82" s="2"/>
      <c r="T82" s="2"/>
      <c r="U82" s="2"/>
      <c r="V82" s="2"/>
      <c r="W82" s="2"/>
      <c r="Z82" t="s">
        <v>71</v>
      </c>
      <c r="AA82">
        <v>-241.87014425052701</v>
      </c>
      <c r="AB82">
        <v>-241.89945365406399</v>
      </c>
      <c r="AC82">
        <v>-241.89956181813699</v>
      </c>
      <c r="AD82">
        <v>-241.89961481631499</v>
      </c>
    </row>
    <row r="83" spans="1:38" x14ac:dyDescent="0.2">
      <c r="A83" t="s">
        <v>72</v>
      </c>
      <c r="B83">
        <v>-288.84643158769597</v>
      </c>
      <c r="C83">
        <v>-288.87028666162399</v>
      </c>
      <c r="E83">
        <v>-288.87044256660403</v>
      </c>
      <c r="G83">
        <v>-288.87044333640699</v>
      </c>
      <c r="H83">
        <v>-288.87044369268398</v>
      </c>
      <c r="R83" s="2" t="str">
        <f t="shared" si="12"/>
        <v/>
      </c>
      <c r="S83" s="2"/>
      <c r="T83" s="2"/>
      <c r="U83" s="2"/>
      <c r="V83" s="2"/>
      <c r="W83" s="2"/>
      <c r="Z83" t="s">
        <v>72</v>
      </c>
      <c r="AA83">
        <v>-288.84643158769597</v>
      </c>
      <c r="AB83">
        <v>-288.87028666162502</v>
      </c>
      <c r="AC83">
        <v>-288.87039712898797</v>
      </c>
      <c r="AD83">
        <v>-288.87044256660403</v>
      </c>
      <c r="AE83">
        <v>-288.87044337589498</v>
      </c>
      <c r="AF83">
        <v>-288.87044333640699</v>
      </c>
    </row>
    <row r="84" spans="1:38" x14ac:dyDescent="0.2">
      <c r="A84" t="s">
        <v>73</v>
      </c>
      <c r="B84">
        <v>-340.70904805911101</v>
      </c>
      <c r="C84">
        <v>-340.72590413388798</v>
      </c>
      <c r="E84">
        <v>-340.72596936891301</v>
      </c>
      <c r="G84">
        <v>-340.72597090015802</v>
      </c>
      <c r="H84">
        <v>-340.72597150116098</v>
      </c>
      <c r="J84">
        <v>-340.72597155742602</v>
      </c>
      <c r="K84">
        <v>-340.72597158246401</v>
      </c>
      <c r="R84" s="2" t="str">
        <f t="shared" si="12"/>
        <v/>
      </c>
      <c r="S84" s="2"/>
      <c r="T84" s="2"/>
      <c r="U84" s="2"/>
      <c r="V84" s="2"/>
      <c r="W84" s="2"/>
      <c r="Z84" t="s">
        <v>73</v>
      </c>
      <c r="AA84">
        <v>-340.70904805911101</v>
      </c>
      <c r="AB84">
        <v>-340.72590413388798</v>
      </c>
      <c r="AC84">
        <v>-340.72595178530099</v>
      </c>
      <c r="AD84">
        <v>-340.72596936891301</v>
      </c>
      <c r="AE84">
        <v>-340.72597090507799</v>
      </c>
      <c r="AF84">
        <v>-340.72597090015802</v>
      </c>
      <c r="AG84">
        <v>-340.72597150116098</v>
      </c>
      <c r="AH84">
        <v>-340.72597155092097</v>
      </c>
      <c r="AI84">
        <v>-340.72597155742602</v>
      </c>
    </row>
    <row r="85" spans="1:38" x14ac:dyDescent="0.2">
      <c r="A85" t="s">
        <v>74</v>
      </c>
      <c r="B85">
        <v>-397.49304919927903</v>
      </c>
      <c r="C85">
        <v>-397.51822762888798</v>
      </c>
      <c r="E85">
        <v>-397.51832505650202</v>
      </c>
      <c r="G85">
        <v>-397.51833122959198</v>
      </c>
      <c r="H85">
        <v>-397.518332879333</v>
      </c>
      <c r="J85">
        <v>-397.518333139915</v>
      </c>
      <c r="K85">
        <v>-397.51833322086497</v>
      </c>
      <c r="M85" s="21">
        <v>-397.51833321444099</v>
      </c>
      <c r="N85" s="21">
        <v>-397.51833321167601</v>
      </c>
      <c r="R85" s="2" t="str">
        <f t="shared" si="12"/>
        <v/>
      </c>
      <c r="S85" s="2"/>
      <c r="T85" s="2"/>
      <c r="U85" s="2"/>
      <c r="V85" s="2"/>
      <c r="W85" s="2"/>
      <c r="Z85" t="s">
        <v>74</v>
      </c>
      <c r="AA85">
        <v>-397.49304919927999</v>
      </c>
      <c r="AB85">
        <v>-397.51822762888798</v>
      </c>
      <c r="AC85">
        <v>-397.51830234221399</v>
      </c>
      <c r="AD85">
        <v>-397.51832505650202</v>
      </c>
      <c r="AE85">
        <v>-397.51833124258798</v>
      </c>
      <c r="AF85">
        <v>-397.51833122959198</v>
      </c>
      <c r="AG85">
        <v>-397.51833287933403</v>
      </c>
      <c r="AH85">
        <v>-397.51833312373202</v>
      </c>
      <c r="AI85">
        <v>-397.518333139915</v>
      </c>
      <c r="AJ85" s="21">
        <v>-397.51833322086497</v>
      </c>
      <c r="AK85" s="21">
        <v>-397.518333215626</v>
      </c>
      <c r="AL85" s="21">
        <v>-397.51833321444099</v>
      </c>
    </row>
    <row r="86" spans="1:38" x14ac:dyDescent="0.2">
      <c r="A86" t="s">
        <v>75</v>
      </c>
      <c r="B86">
        <v>-459.46729256331702</v>
      </c>
      <c r="C86">
        <v>-459.50075482315702</v>
      </c>
      <c r="E86">
        <v>-459.50092799547002</v>
      </c>
      <c r="G86">
        <v>-459.50093329146699</v>
      </c>
      <c r="H86">
        <v>-459.50093383900497</v>
      </c>
      <c r="J86">
        <v>-459.50093459784102</v>
      </c>
      <c r="K86">
        <v>-459.50093474152197</v>
      </c>
      <c r="M86" s="21">
        <v>-459.50093470197299</v>
      </c>
      <c r="N86" s="21">
        <v>-459.50093469024301</v>
      </c>
      <c r="O86" s="21">
        <v>-459.50093469032601</v>
      </c>
      <c r="P86" s="21">
        <v>-459.50093468992299</v>
      </c>
      <c r="Q86" s="5">
        <f>IF(ISNUMBER(O86),627.5095*(N86-O86),"")</f>
        <v>5.2077886607548862E-8</v>
      </c>
      <c r="R86" s="2">
        <f t="shared" si="12"/>
        <v>-2.0082089150719184E-7</v>
      </c>
      <c r="S86" s="2"/>
      <c r="T86" s="2"/>
      <c r="U86" s="2"/>
      <c r="V86" s="2"/>
      <c r="W86" s="2"/>
      <c r="Z86" t="s">
        <v>75</v>
      </c>
      <c r="AA86">
        <v>-459.46729256331702</v>
      </c>
      <c r="AB86">
        <v>-459.50075482315799</v>
      </c>
      <c r="AC86">
        <v>-459.50089539177702</v>
      </c>
      <c r="AD86">
        <v>-459.50092799547002</v>
      </c>
      <c r="AE86">
        <v>-459.500933293461</v>
      </c>
      <c r="AF86">
        <v>-459.50093329146699</v>
      </c>
      <c r="AG86">
        <v>-459.50093383900497</v>
      </c>
      <c r="AH86">
        <v>-459.50093458341502</v>
      </c>
      <c r="AI86">
        <v>-459.50093459784102</v>
      </c>
      <c r="AJ86" s="21">
        <v>-459.50093474152197</v>
      </c>
      <c r="AK86" s="21">
        <v>-459.50093470739398</v>
      </c>
      <c r="AL86" s="21">
        <v>-459.500934701972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DZ(d,s)</vt:lpstr>
      <vt:lpstr>Septuples VDZ(p,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cien.belge@gmail.com</dc:creator>
  <cp:lastModifiedBy>Gershom (Jan) Martin</cp:lastModifiedBy>
  <dcterms:created xsi:type="dcterms:W3CDTF">2024-10-10T04:01:30Z</dcterms:created>
  <dcterms:modified xsi:type="dcterms:W3CDTF">2024-10-14T08:51:01Z</dcterms:modified>
</cp:coreProperties>
</file>